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Paper Lipoatbiosynthese\Plos Biology\Revision\"/>
    </mc:Choice>
  </mc:AlternateContent>
  <bookViews>
    <workbookView xWindow="0" yWindow="0" windowWidth="19160" windowHeight="6620" activeTab="1"/>
  </bookViews>
  <sheets>
    <sheet name="Figure 2c" sheetId="7" r:id="rId1"/>
    <sheet name="Figure 2d" sheetId="8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B15" i="8" l="1"/>
  <c r="AB16" i="8"/>
  <c r="AB17" i="8"/>
  <c r="AB18" i="8"/>
  <c r="AC18" i="8"/>
  <c r="AE18" i="8" s="1"/>
  <c r="AC17" i="8"/>
  <c r="AE17" i="8" s="1"/>
  <c r="AC16" i="8"/>
  <c r="AE16" i="8" s="1"/>
  <c r="AC15" i="8"/>
  <c r="AE15" i="8" s="1"/>
  <c r="AB12" i="8"/>
  <c r="AB13" i="8"/>
  <c r="AB14" i="8"/>
  <c r="AC14" i="8"/>
  <c r="AE14" i="8" s="1"/>
  <c r="AC13" i="8"/>
  <c r="AE13" i="8" s="1"/>
  <c r="AB10" i="8"/>
  <c r="AB11" i="8"/>
  <c r="AC12" i="8"/>
  <c r="AE12" i="8" s="1"/>
  <c r="AC11" i="8"/>
  <c r="AE11" i="8" s="1"/>
  <c r="AC10" i="8"/>
  <c r="AE10" i="8" s="1"/>
  <c r="AE6" i="8"/>
  <c r="AE7" i="8"/>
  <c r="AE8" i="8"/>
  <c r="AC6" i="8"/>
  <c r="AC7" i="8"/>
  <c r="AC8" i="8"/>
  <c r="AB6" i="8"/>
  <c r="AB7" i="8"/>
  <c r="AB8" i="8"/>
  <c r="AE9" i="8"/>
  <c r="AC9" i="8"/>
  <c r="AB9" i="8"/>
  <c r="E7" i="8"/>
  <c r="E8" i="8"/>
  <c r="E9" i="8"/>
  <c r="E10" i="8"/>
  <c r="G10" i="8" s="1"/>
  <c r="E11" i="8"/>
  <c r="E12" i="8"/>
  <c r="E13" i="8"/>
  <c r="E14" i="8"/>
  <c r="G14" i="8" s="1"/>
  <c r="E15" i="8"/>
  <c r="E6" i="8"/>
  <c r="G6" i="8" s="1"/>
  <c r="G15" i="8"/>
  <c r="D15" i="8"/>
  <c r="F15" i="8" s="1"/>
  <c r="D14" i="8"/>
  <c r="F14" i="8" s="1"/>
  <c r="G13" i="8"/>
  <c r="D13" i="8"/>
  <c r="F13" i="8" s="1"/>
  <c r="G12" i="8"/>
  <c r="D12" i="8"/>
  <c r="F12" i="8" s="1"/>
  <c r="G11" i="8"/>
  <c r="D11" i="8"/>
  <c r="F11" i="8" s="1"/>
  <c r="D10" i="8"/>
  <c r="F10" i="8" s="1"/>
  <c r="G9" i="8"/>
  <c r="D9" i="8"/>
  <c r="F9" i="8" s="1"/>
  <c r="G8" i="8"/>
  <c r="D8" i="8"/>
  <c r="F8" i="8" s="1"/>
  <c r="G7" i="8"/>
  <c r="D7" i="8"/>
  <c r="F7" i="8" s="1"/>
  <c r="D6" i="8"/>
  <c r="F6" i="8" s="1"/>
  <c r="U19" i="8" l="1"/>
  <c r="W19" i="8" s="1"/>
  <c r="T19" i="8"/>
  <c r="V19" i="8" s="1"/>
  <c r="M19" i="8"/>
  <c r="O19" i="8" s="1"/>
  <c r="L19" i="8"/>
  <c r="N19" i="8" s="1"/>
  <c r="AD18" i="8"/>
  <c r="U18" i="8"/>
  <c r="W18" i="8" s="1"/>
  <c r="T18" i="8"/>
  <c r="V18" i="8" s="1"/>
  <c r="M18" i="8"/>
  <c r="O18" i="8" s="1"/>
  <c r="L18" i="8"/>
  <c r="N18" i="8" s="1"/>
  <c r="AD17" i="8"/>
  <c r="U17" i="8"/>
  <c r="W17" i="8" s="1"/>
  <c r="T17" i="8"/>
  <c r="V17" i="8" s="1"/>
  <c r="M17" i="8"/>
  <c r="O17" i="8" s="1"/>
  <c r="L17" i="8"/>
  <c r="N17" i="8" s="1"/>
  <c r="AD16" i="8"/>
  <c r="U16" i="8"/>
  <c r="W16" i="8" s="1"/>
  <c r="T16" i="8"/>
  <c r="V16" i="8" s="1"/>
  <c r="M16" i="8"/>
  <c r="O16" i="8" s="1"/>
  <c r="L16" i="8"/>
  <c r="N16" i="8" s="1"/>
  <c r="AD15" i="8"/>
  <c r="U15" i="8"/>
  <c r="W15" i="8" s="1"/>
  <c r="T15" i="8"/>
  <c r="V15" i="8" s="1"/>
  <c r="M15" i="8"/>
  <c r="O15" i="8" s="1"/>
  <c r="L15" i="8"/>
  <c r="N15" i="8" s="1"/>
  <c r="AD14" i="8"/>
  <c r="W14" i="8"/>
  <c r="V14" i="8"/>
  <c r="U14" i="8"/>
  <c r="T14" i="8"/>
  <c r="N14" i="8"/>
  <c r="M14" i="8"/>
  <c r="O14" i="8" s="1"/>
  <c r="L14" i="8"/>
  <c r="AD13" i="8"/>
  <c r="U13" i="8"/>
  <c r="W13" i="8" s="1"/>
  <c r="T13" i="8"/>
  <c r="V13" i="8" s="1"/>
  <c r="M13" i="8"/>
  <c r="O13" i="8" s="1"/>
  <c r="L13" i="8"/>
  <c r="N13" i="8" s="1"/>
  <c r="AD12" i="8"/>
  <c r="W12" i="8"/>
  <c r="V12" i="8"/>
  <c r="U12" i="8"/>
  <c r="T12" i="8"/>
  <c r="O12" i="8"/>
  <c r="N12" i="8"/>
  <c r="M12" i="8"/>
  <c r="L12" i="8"/>
  <c r="AD11" i="8"/>
  <c r="U11" i="8"/>
  <c r="W11" i="8" s="1"/>
  <c r="T11" i="8"/>
  <c r="V11" i="8" s="1"/>
  <c r="M11" i="8"/>
  <c r="O11" i="8" s="1"/>
  <c r="L11" i="8"/>
  <c r="N11" i="8" s="1"/>
  <c r="AD10" i="8"/>
  <c r="W10" i="8"/>
  <c r="V10" i="8"/>
  <c r="U10" i="8"/>
  <c r="T10" i="8"/>
  <c r="N10" i="8"/>
  <c r="M10" i="8"/>
  <c r="O10" i="8" s="1"/>
  <c r="L10" i="8"/>
  <c r="AD9" i="8"/>
  <c r="U9" i="8"/>
  <c r="W9" i="8" s="1"/>
  <c r="T9" i="8"/>
  <c r="V9" i="8" s="1"/>
  <c r="M9" i="8"/>
  <c r="O9" i="8" s="1"/>
  <c r="L9" i="8"/>
  <c r="N9" i="8" s="1"/>
  <c r="AD8" i="8"/>
  <c r="V8" i="8"/>
  <c r="U8" i="8"/>
  <c r="W8" i="8" s="1"/>
  <c r="T8" i="8"/>
  <c r="N8" i="8"/>
  <c r="M8" i="8"/>
  <c r="O8" i="8" s="1"/>
  <c r="L8" i="8"/>
  <c r="AD7" i="8"/>
  <c r="U7" i="8"/>
  <c r="W7" i="8" s="1"/>
  <c r="T7" i="8"/>
  <c r="V7" i="8" s="1"/>
  <c r="M7" i="8"/>
  <c r="O7" i="8" s="1"/>
  <c r="L7" i="8"/>
  <c r="N7" i="8" s="1"/>
  <c r="AD6" i="8"/>
  <c r="V6" i="8"/>
  <c r="U6" i="8"/>
  <c r="W6" i="8" s="1"/>
  <c r="T6" i="8"/>
  <c r="N6" i="8"/>
  <c r="M6" i="8"/>
  <c r="O6" i="8" s="1"/>
  <c r="L6" i="8"/>
</calcChain>
</file>

<file path=xl/sharedStrings.xml><?xml version="1.0" encoding="utf-8"?>
<sst xmlns="http://schemas.openxmlformats.org/spreadsheetml/2006/main" count="64" uniqueCount="19">
  <si>
    <t>OD430 A</t>
  </si>
  <si>
    <t>OD430 B</t>
  </si>
  <si>
    <t>Delta tsdA</t>
  </si>
  <si>
    <r>
      <t>Δ</t>
    </r>
    <r>
      <rPr>
        <b/>
        <i/>
        <sz val="12"/>
        <color theme="1"/>
        <rFont val="Arial"/>
        <family val="2"/>
      </rPr>
      <t xml:space="preserve">tsdA lbpA2-His </t>
    </r>
    <r>
      <rPr>
        <b/>
        <sz val="12"/>
        <color theme="1"/>
        <rFont val="Arial"/>
        <family val="2"/>
      </rPr>
      <t>Δs</t>
    </r>
    <r>
      <rPr>
        <b/>
        <i/>
        <sz val="12"/>
        <color theme="1"/>
        <rFont val="Arial"/>
        <family val="2"/>
      </rPr>
      <t>lpl(AB)</t>
    </r>
  </si>
  <si>
    <t>Thiosulfate [mM]</t>
  </si>
  <si>
    <t>Time [h]</t>
  </si>
  <si>
    <t>OD430 Mean</t>
  </si>
  <si>
    <t>Standard deviation [mM]</t>
  </si>
  <si>
    <t>Standard deviation</t>
  </si>
  <si>
    <r>
      <rPr>
        <b/>
        <i/>
        <sz val="16"/>
        <color theme="1"/>
        <rFont val="Calibri"/>
        <family val="2"/>
        <scheme val="minor"/>
      </rPr>
      <t xml:space="preserve">Hyphomicrobium denitrificans </t>
    </r>
    <r>
      <rPr>
        <b/>
        <sz val="16"/>
        <color theme="1"/>
        <rFont val="Calibri"/>
        <family val="2"/>
        <scheme val="minor"/>
      </rPr>
      <t>strain</t>
    </r>
  </si>
  <si>
    <r>
      <t>Δ</t>
    </r>
    <r>
      <rPr>
        <b/>
        <i/>
        <sz val="12"/>
        <color theme="1"/>
        <rFont val="Arial"/>
        <family val="2"/>
      </rPr>
      <t xml:space="preserve">tsdA </t>
    </r>
    <r>
      <rPr>
        <b/>
        <sz val="12"/>
        <color theme="1"/>
        <rFont val="Arial"/>
        <family val="2"/>
      </rPr>
      <t>Δ</t>
    </r>
    <r>
      <rPr>
        <b/>
        <i/>
        <sz val="12"/>
        <color theme="1"/>
        <rFont val="Arial"/>
        <family val="2"/>
      </rPr>
      <t>lbpA2</t>
    </r>
  </si>
  <si>
    <t>Mean biomass</t>
  </si>
  <si>
    <t>Standard deviation biomass</t>
  </si>
  <si>
    <r>
      <t>Δ</t>
    </r>
    <r>
      <rPr>
        <b/>
        <i/>
        <sz val="12"/>
        <color theme="1"/>
        <rFont val="Arial"/>
        <family val="2"/>
      </rPr>
      <t xml:space="preserve">tsdA </t>
    </r>
    <r>
      <rPr>
        <b/>
        <i/>
        <sz val="12"/>
        <color theme="1"/>
        <rFont val="Arial"/>
        <family val="2"/>
      </rPr>
      <t>lbpA2-His</t>
    </r>
  </si>
  <si>
    <t>Sulfite [mM]</t>
  </si>
  <si>
    <t>Figure 2c</t>
  </si>
  <si>
    <r>
      <t>Δ</t>
    </r>
    <r>
      <rPr>
        <b/>
        <i/>
        <sz val="14"/>
        <color theme="1"/>
        <rFont val="Calibri"/>
        <family val="2"/>
        <scheme val="minor"/>
      </rPr>
      <t>tsdA</t>
    </r>
  </si>
  <si>
    <t>Figure 2d</t>
  </si>
  <si>
    <t>Standard deviation OD4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"/>
  </numFmts>
  <fonts count="10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b/>
      <i/>
      <sz val="16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20" fontId="0" fillId="0" borderId="0" xfId="0" applyNumberFormat="1"/>
    <xf numFmtId="0" fontId="2" fillId="0" borderId="0" xfId="0" applyFont="1"/>
    <xf numFmtId="0" fontId="1" fillId="0" borderId="0" xfId="0" applyFont="1"/>
    <xf numFmtId="164" fontId="0" fillId="0" borderId="0" xfId="0" applyNumberFormat="1"/>
    <xf numFmtId="0" fontId="3" fillId="0" borderId="0" xfId="0" applyFont="1"/>
    <xf numFmtId="0" fontId="4" fillId="0" borderId="0" xfId="0" applyFont="1"/>
    <xf numFmtId="0" fontId="0" fillId="0" borderId="0" xfId="0" applyAlignment="1">
      <alignment wrapText="1"/>
    </xf>
    <xf numFmtId="0" fontId="6" fillId="0" borderId="0" xfId="0" applyFont="1"/>
    <xf numFmtId="0" fontId="0" fillId="0" borderId="1" xfId="0" applyBorder="1"/>
    <xf numFmtId="0" fontId="0" fillId="0" borderId="1" xfId="0" applyBorder="1" applyAlignment="1">
      <alignment wrapText="1"/>
    </xf>
    <xf numFmtId="0" fontId="0" fillId="0" borderId="2" xfId="0" applyBorder="1"/>
    <xf numFmtId="0" fontId="0" fillId="0" borderId="2" xfId="0" applyBorder="1" applyAlignment="1">
      <alignment wrapText="1"/>
    </xf>
    <xf numFmtId="0" fontId="0" fillId="0" borderId="0" xfId="0" applyBorder="1"/>
    <xf numFmtId="0" fontId="0" fillId="0" borderId="0" xfId="0" applyBorder="1" applyAlignment="1">
      <alignment wrapText="1"/>
    </xf>
    <xf numFmtId="0" fontId="8" fillId="0" borderId="0" xfId="0" applyFont="1"/>
    <xf numFmtId="165" fontId="0" fillId="0" borderId="0" xfId="0" applyNumberFormat="1"/>
    <xf numFmtId="165" fontId="0" fillId="0" borderId="2" xfId="0" applyNumberFormat="1" applyBorder="1"/>
    <xf numFmtId="165" fontId="0" fillId="0" borderId="0" xfId="0" applyNumberFormat="1" applyBorder="1"/>
    <xf numFmtId="165" fontId="0" fillId="0" borderId="1" xfId="0" applyNumberFormat="1" applyBorder="1"/>
    <xf numFmtId="166" fontId="0" fillId="0" borderId="1" xfId="0" applyNumberFormat="1" applyBorder="1"/>
    <xf numFmtId="164" fontId="0" fillId="0" borderId="2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C5B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4"/>
          <c:order val="0"/>
          <c:tx>
            <c:v>delta lpl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8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c'!$M$6:$M$20</c:f>
              <c:numCache>
                <c:formatCode>General</c:formatCode>
                <c:ptCount val="15"/>
                <c:pt idx="0">
                  <c:v>0</c:v>
                </c:pt>
                <c:pt idx="1">
                  <c:v>15</c:v>
                </c:pt>
                <c:pt idx="2">
                  <c:v>22</c:v>
                </c:pt>
                <c:pt idx="3">
                  <c:v>24</c:v>
                </c:pt>
                <c:pt idx="4">
                  <c:v>37</c:v>
                </c:pt>
                <c:pt idx="5">
                  <c:v>40.25</c:v>
                </c:pt>
                <c:pt idx="6">
                  <c:v>42.25</c:v>
                </c:pt>
                <c:pt idx="7">
                  <c:v>44.5</c:v>
                </c:pt>
                <c:pt idx="8">
                  <c:v>46.5</c:v>
                </c:pt>
                <c:pt idx="9">
                  <c:v>49</c:v>
                </c:pt>
                <c:pt idx="10">
                  <c:v>63</c:v>
                </c:pt>
                <c:pt idx="11">
                  <c:v>65</c:v>
                </c:pt>
                <c:pt idx="12">
                  <c:v>68</c:v>
                </c:pt>
                <c:pt idx="13">
                  <c:v>71</c:v>
                </c:pt>
                <c:pt idx="14">
                  <c:v>87.5</c:v>
                </c:pt>
              </c:numCache>
            </c:numRef>
          </c:xVal>
          <c:yVal>
            <c:numRef>
              <c:f>'Figure 2c'!$N$6:$N$20</c:f>
              <c:numCache>
                <c:formatCode>0.000</c:formatCode>
                <c:ptCount val="15"/>
                <c:pt idx="0">
                  <c:v>2.9555084745762711E-2</c:v>
                </c:pt>
                <c:pt idx="1">
                  <c:v>2.0233050847457624E-2</c:v>
                </c:pt>
                <c:pt idx="2">
                  <c:v>3.045550847457628E-2</c:v>
                </c:pt>
                <c:pt idx="3">
                  <c:v>3.3686440677966098E-2</c:v>
                </c:pt>
                <c:pt idx="4">
                  <c:v>2.8707627118644066E-2</c:v>
                </c:pt>
                <c:pt idx="5">
                  <c:v>1.8114406779661005E-2</c:v>
                </c:pt>
                <c:pt idx="6">
                  <c:v>2.3040254237288137E-2</c:v>
                </c:pt>
                <c:pt idx="7">
                  <c:v>1.525423728813558E-2</c:v>
                </c:pt>
                <c:pt idx="8">
                  <c:v>2.5052966101694912E-2</c:v>
                </c:pt>
                <c:pt idx="9">
                  <c:v>2.0656779661016939E-2</c:v>
                </c:pt>
                <c:pt idx="10">
                  <c:v>2.0603813559322039E-2</c:v>
                </c:pt>
                <c:pt idx="11">
                  <c:v>9.4279661016949141E-3</c:v>
                </c:pt>
                <c:pt idx="12">
                  <c:v>1.4406779661016951E-2</c:v>
                </c:pt>
                <c:pt idx="13">
                  <c:v>1.4618644067796609E-2</c:v>
                </c:pt>
                <c:pt idx="14">
                  <c:v>8.898305084745768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C5-4B3C-B93D-6BABAAC55E33}"/>
            </c:ext>
          </c:extLst>
        </c:ser>
        <c:ser>
          <c:idx val="5"/>
          <c:order val="1"/>
          <c:tx>
            <c:v>delta lbp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c'!$M$6:$M$19</c:f>
              <c:numCache>
                <c:formatCode>General</c:formatCode>
                <c:ptCount val="14"/>
                <c:pt idx="0">
                  <c:v>0</c:v>
                </c:pt>
                <c:pt idx="1">
                  <c:v>15</c:v>
                </c:pt>
                <c:pt idx="2">
                  <c:v>22</c:v>
                </c:pt>
                <c:pt idx="3">
                  <c:v>24</c:v>
                </c:pt>
                <c:pt idx="4">
                  <c:v>37</c:v>
                </c:pt>
                <c:pt idx="5">
                  <c:v>40.25</c:v>
                </c:pt>
                <c:pt idx="6">
                  <c:v>42.25</c:v>
                </c:pt>
                <c:pt idx="7">
                  <c:v>44.5</c:v>
                </c:pt>
                <c:pt idx="8">
                  <c:v>46.5</c:v>
                </c:pt>
                <c:pt idx="9">
                  <c:v>49</c:v>
                </c:pt>
                <c:pt idx="10">
                  <c:v>63</c:v>
                </c:pt>
                <c:pt idx="11">
                  <c:v>65</c:v>
                </c:pt>
                <c:pt idx="12">
                  <c:v>68</c:v>
                </c:pt>
                <c:pt idx="13">
                  <c:v>71</c:v>
                </c:pt>
              </c:numCache>
            </c:numRef>
          </c:xVal>
          <c:yVal>
            <c:numRef>
              <c:f>'Figure 2c'!$V$6:$V$19</c:f>
              <c:numCache>
                <c:formatCode>0.000</c:formatCode>
                <c:ptCount val="14"/>
                <c:pt idx="0">
                  <c:v>3.0031779661016951E-2</c:v>
                </c:pt>
                <c:pt idx="1">
                  <c:v>2.3146186440677959E-2</c:v>
                </c:pt>
                <c:pt idx="2">
                  <c:v>3.3898305084745763E-2</c:v>
                </c:pt>
                <c:pt idx="3">
                  <c:v>3.6599576271186443E-2</c:v>
                </c:pt>
                <c:pt idx="4">
                  <c:v>2.9131355932203389E-2</c:v>
                </c:pt>
                <c:pt idx="5">
                  <c:v>2.4894067796610166E-2</c:v>
                </c:pt>
                <c:pt idx="6">
                  <c:v>2.2616525423728811E-2</c:v>
                </c:pt>
                <c:pt idx="7">
                  <c:v>1.6525423728813549E-2</c:v>
                </c:pt>
                <c:pt idx="8">
                  <c:v>2.0391949152542367E-2</c:v>
                </c:pt>
                <c:pt idx="9">
                  <c:v>2.1663135593220334E-2</c:v>
                </c:pt>
                <c:pt idx="10">
                  <c:v>1.827330508474577E-2</c:v>
                </c:pt>
                <c:pt idx="11">
                  <c:v>7.8389830508474589E-3</c:v>
                </c:pt>
                <c:pt idx="12">
                  <c:v>1.5254237288135592E-2</c:v>
                </c:pt>
                <c:pt idx="13">
                  <c:v>1.6260593220338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C5-4B3C-B93D-6BABAAC55E33}"/>
            </c:ext>
          </c:extLst>
        </c:ser>
        <c:ser>
          <c:idx val="6"/>
          <c:order val="2"/>
          <c:tx>
            <c:v>LbpA-His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c'!$AA$6:$AA$17</c:f>
                <c:numCache>
                  <c:formatCode>General</c:formatCode>
                  <c:ptCount val="12"/>
                  <c:pt idx="0">
                    <c:v>0.34971910112359667</c:v>
                  </c:pt>
                  <c:pt idx="1">
                    <c:v>0.20646067415730332</c:v>
                  </c:pt>
                  <c:pt idx="2">
                    <c:v>0.20870280329848151</c:v>
                  </c:pt>
                  <c:pt idx="3">
                    <c:v>6.1797752808988665E-2</c:v>
                  </c:pt>
                  <c:pt idx="4">
                    <c:v>0.16990705950882032</c:v>
                  </c:pt>
                  <c:pt idx="5">
                    <c:v>4.9157303370786561E-2</c:v>
                  </c:pt>
                  <c:pt idx="6">
                    <c:v>1.1543846447507422E-2</c:v>
                  </c:pt>
                  <c:pt idx="7">
                    <c:v>1.9994528561856399E-2</c:v>
                  </c:pt>
                  <c:pt idx="8">
                    <c:v>7.945020013332001E-3</c:v>
                  </c:pt>
                  <c:pt idx="9">
                    <c:v>2.2935297217070894E-3</c:v>
                  </c:pt>
                  <c:pt idx="10">
                    <c:v>2.293529721707098E-3</c:v>
                  </c:pt>
                  <c:pt idx="11">
                    <c:v>4.5870594434141865E-3</c:v>
                  </c:pt>
                </c:numCache>
              </c:numRef>
            </c:plus>
            <c:minus>
              <c:numRef>
                <c:f>'Figure 2c'!$AA$6:$AA$17</c:f>
                <c:numCache>
                  <c:formatCode>General</c:formatCode>
                  <c:ptCount val="12"/>
                  <c:pt idx="0">
                    <c:v>0.34971910112359667</c:v>
                  </c:pt>
                  <c:pt idx="1">
                    <c:v>0.20646067415730332</c:v>
                  </c:pt>
                  <c:pt idx="2">
                    <c:v>0.20870280329848151</c:v>
                  </c:pt>
                  <c:pt idx="3">
                    <c:v>6.1797752808988665E-2</c:v>
                  </c:pt>
                  <c:pt idx="4">
                    <c:v>0.16990705950882032</c:v>
                  </c:pt>
                  <c:pt idx="5">
                    <c:v>4.9157303370786561E-2</c:v>
                  </c:pt>
                  <c:pt idx="6">
                    <c:v>1.1543846447507422E-2</c:v>
                  </c:pt>
                  <c:pt idx="7">
                    <c:v>1.9994528561856399E-2</c:v>
                  </c:pt>
                  <c:pt idx="8">
                    <c:v>7.945020013332001E-3</c:v>
                  </c:pt>
                  <c:pt idx="9">
                    <c:v>2.2935297217070894E-3</c:v>
                  </c:pt>
                  <c:pt idx="10">
                    <c:v>2.293529721707098E-3</c:v>
                  </c:pt>
                  <c:pt idx="11">
                    <c:v>4.587059443414186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'Figure 2c'!$Y$6:$Y$17</c:f>
              <c:numCache>
                <c:formatCode>General</c:formatCode>
                <c:ptCount val="12"/>
                <c:pt idx="0">
                  <c:v>0</c:v>
                </c:pt>
                <c:pt idx="1">
                  <c:v>14.5</c:v>
                </c:pt>
                <c:pt idx="2">
                  <c:v>22.5</c:v>
                </c:pt>
                <c:pt idx="3">
                  <c:v>37.5</c:v>
                </c:pt>
                <c:pt idx="4">
                  <c:v>44</c:v>
                </c:pt>
                <c:pt idx="5">
                  <c:v>46</c:v>
                </c:pt>
                <c:pt idx="6">
                  <c:v>61.5</c:v>
                </c:pt>
                <c:pt idx="7">
                  <c:v>63.5</c:v>
                </c:pt>
                <c:pt idx="8">
                  <c:v>65.5</c:v>
                </c:pt>
                <c:pt idx="9">
                  <c:v>67.5</c:v>
                </c:pt>
                <c:pt idx="10">
                  <c:v>69.5</c:v>
                </c:pt>
                <c:pt idx="11">
                  <c:v>85.5</c:v>
                </c:pt>
              </c:numCache>
            </c:numRef>
          </c:xVal>
          <c:yVal>
            <c:numRef>
              <c:f>'Figure 2c'!$Z$6:$Z$17</c:f>
              <c:numCache>
                <c:formatCode>0.000</c:formatCode>
                <c:ptCount val="12"/>
                <c:pt idx="0">
                  <c:v>1.9396067415730336</c:v>
                </c:pt>
                <c:pt idx="1">
                  <c:v>1.7542134831460672</c:v>
                </c:pt>
                <c:pt idx="2">
                  <c:v>1.6441947565543071</c:v>
                </c:pt>
                <c:pt idx="3">
                  <c:v>1.75</c:v>
                </c:pt>
                <c:pt idx="4">
                  <c:v>1.7022471910112353</c:v>
                </c:pt>
                <c:pt idx="5">
                  <c:v>1.5294943820224718</c:v>
                </c:pt>
                <c:pt idx="6">
                  <c:v>0.37734082397003743</c:v>
                </c:pt>
                <c:pt idx="7">
                  <c:v>0.1797752808988764</c:v>
                </c:pt>
                <c:pt idx="8">
                  <c:v>8.426966292134834E-2</c:v>
                </c:pt>
                <c:pt idx="9">
                  <c:v>2.8089887640449338E-3</c:v>
                </c:pt>
                <c:pt idx="10">
                  <c:v>8.4269662921348191E-3</c:v>
                </c:pt>
                <c:pt idx="11">
                  <c:v>5.617977528089878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BC5-4B3C-B93D-6BABAAC55E33}"/>
            </c:ext>
          </c:extLst>
        </c:ser>
        <c:ser>
          <c:idx val="7"/>
          <c:order val="3"/>
          <c:tx>
            <c:v>TsdA Vtulkin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c'!$C$6:$C$16</c:f>
                <c:numCache>
                  <c:formatCode>General</c:formatCode>
                  <c:ptCount val="11"/>
                  <c:pt idx="0">
                    <c:v>6.7384469031570388E-2</c:v>
                  </c:pt>
                  <c:pt idx="1">
                    <c:v>0.12404031602668564</c:v>
                  </c:pt>
                  <c:pt idx="2">
                    <c:v>6.6500000000000128E-2</c:v>
                  </c:pt>
                  <c:pt idx="3">
                    <c:v>5.3391634800469261E-2</c:v>
                  </c:pt>
                  <c:pt idx="4">
                    <c:v>0.10766099056245433</c:v>
                  </c:pt>
                  <c:pt idx="5">
                    <c:v>2.0548046676563212E-3</c:v>
                  </c:pt>
                  <c:pt idx="6">
                    <c:v>8.1649658092772682E-4</c:v>
                  </c:pt>
                  <c:pt idx="7">
                    <c:v>9.4280904158206415E-4</c:v>
                  </c:pt>
                  <c:pt idx="8">
                    <c:v>1.4142135623730931E-3</c:v>
                  </c:pt>
                  <c:pt idx="9">
                    <c:v>1.2472191289246482E-3</c:v>
                  </c:pt>
                  <c:pt idx="10">
                    <c:v>0</c:v>
                  </c:pt>
                </c:numCache>
              </c:numRef>
            </c:plus>
            <c:minus>
              <c:numRef>
                <c:f>'Figure 2c'!$C$6:$C$16</c:f>
                <c:numCache>
                  <c:formatCode>General</c:formatCode>
                  <c:ptCount val="11"/>
                  <c:pt idx="0">
                    <c:v>6.7384469031570388E-2</c:v>
                  </c:pt>
                  <c:pt idx="1">
                    <c:v>0.12404031602668564</c:v>
                  </c:pt>
                  <c:pt idx="2">
                    <c:v>6.6500000000000128E-2</c:v>
                  </c:pt>
                  <c:pt idx="3">
                    <c:v>5.3391634800469261E-2</c:v>
                  </c:pt>
                  <c:pt idx="4">
                    <c:v>0.10766099056245433</c:v>
                  </c:pt>
                  <c:pt idx="5">
                    <c:v>2.0548046676563212E-3</c:v>
                  </c:pt>
                  <c:pt idx="6">
                    <c:v>8.1649658092772682E-4</c:v>
                  </c:pt>
                  <c:pt idx="7">
                    <c:v>9.4280904158206415E-4</c:v>
                  </c:pt>
                  <c:pt idx="8">
                    <c:v>1.4142135623730931E-3</c:v>
                  </c:pt>
                  <c:pt idx="9">
                    <c:v>1.2472191289246482E-3</c:v>
                  </c:pt>
                  <c:pt idx="10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'Figure 2c'!$A$6:$A$16</c:f>
              <c:numCache>
                <c:formatCode>General</c:formatCode>
                <c:ptCount val="11"/>
                <c:pt idx="0">
                  <c:v>0</c:v>
                </c:pt>
                <c:pt idx="1">
                  <c:v>14.5</c:v>
                </c:pt>
                <c:pt idx="2">
                  <c:v>40</c:v>
                </c:pt>
                <c:pt idx="3">
                  <c:v>42</c:v>
                </c:pt>
                <c:pt idx="4">
                  <c:v>46</c:v>
                </c:pt>
                <c:pt idx="5">
                  <c:v>61.5</c:v>
                </c:pt>
                <c:pt idx="6">
                  <c:v>63.5</c:v>
                </c:pt>
                <c:pt idx="7">
                  <c:v>65.5</c:v>
                </c:pt>
                <c:pt idx="8">
                  <c:v>67.5</c:v>
                </c:pt>
                <c:pt idx="9">
                  <c:v>69.5</c:v>
                </c:pt>
                <c:pt idx="10">
                  <c:v>85.5</c:v>
                </c:pt>
              </c:numCache>
            </c:numRef>
          </c:xVal>
          <c:yVal>
            <c:numRef>
              <c:f>'Figure 2c'!$B$6:$B$16</c:f>
              <c:numCache>
                <c:formatCode>0.000</c:formatCode>
                <c:ptCount val="11"/>
                <c:pt idx="0">
                  <c:v>2.0224719101123596</c:v>
                </c:pt>
                <c:pt idx="1">
                  <c:v>1.8932584269662918</c:v>
                </c:pt>
                <c:pt idx="2">
                  <c:v>1.7794943820224716</c:v>
                </c:pt>
                <c:pt idx="3">
                  <c:v>1.3398876404494384</c:v>
                </c:pt>
                <c:pt idx="4">
                  <c:v>1.1029962546816483</c:v>
                </c:pt>
                <c:pt idx="5">
                  <c:v>9.4569288389513118E-2</c:v>
                </c:pt>
                <c:pt idx="6">
                  <c:v>3.0898876404494392E-2</c:v>
                </c:pt>
                <c:pt idx="7">
                  <c:v>2.9026217228464424E-2</c:v>
                </c:pt>
                <c:pt idx="8">
                  <c:v>2.8089887640449394E-3</c:v>
                </c:pt>
                <c:pt idx="9">
                  <c:v>1.0299625468164784E-2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BC5-4B3C-B93D-6BABAAC55E33}"/>
            </c:ext>
          </c:extLst>
        </c:ser>
        <c:ser>
          <c:idx val="0"/>
          <c:order val="4"/>
          <c:tx>
            <c:v>delta lbpA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triangle"/>
            <c:size val="9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c'!$S$6:$S$16</c:f>
                <c:numCache>
                  <c:formatCode>General</c:formatCode>
                  <c:ptCount val="11"/>
                  <c:pt idx="0">
                    <c:v>0.14320091376918731</c:v>
                  </c:pt>
                  <c:pt idx="1">
                    <c:v>0.17266071964667803</c:v>
                  </c:pt>
                  <c:pt idx="2">
                    <c:v>0.3727980845131732</c:v>
                  </c:pt>
                  <c:pt idx="3">
                    <c:v>0.27277110103480051</c:v>
                  </c:pt>
                  <c:pt idx="4">
                    <c:v>0.17557835127951835</c:v>
                  </c:pt>
                  <c:pt idx="5">
                    <c:v>0.13719035173932842</c:v>
                  </c:pt>
                  <c:pt idx="6">
                    <c:v>0.34297072602125123</c:v>
                  </c:pt>
                  <c:pt idx="7">
                    <c:v>0.16743407887787951</c:v>
                  </c:pt>
                  <c:pt idx="8">
                    <c:v>0.12956766309844769</c:v>
                  </c:pt>
                  <c:pt idx="9">
                    <c:v>0.12956766309844645</c:v>
                  </c:pt>
                  <c:pt idx="10">
                    <c:v>4.598055206958139E-2</c:v>
                  </c:pt>
                </c:numCache>
              </c:numRef>
            </c:plus>
            <c:minus>
              <c:numRef>
                <c:f>'Figure 2c'!$S$6:$S$16</c:f>
                <c:numCache>
                  <c:formatCode>General</c:formatCode>
                  <c:ptCount val="11"/>
                  <c:pt idx="0">
                    <c:v>0.14320091376918731</c:v>
                  </c:pt>
                  <c:pt idx="1">
                    <c:v>0.17266071964667803</c:v>
                  </c:pt>
                  <c:pt idx="2">
                    <c:v>0.3727980845131732</c:v>
                  </c:pt>
                  <c:pt idx="3">
                    <c:v>0.27277110103480051</c:v>
                  </c:pt>
                  <c:pt idx="4">
                    <c:v>0.17557835127951835</c:v>
                  </c:pt>
                  <c:pt idx="5">
                    <c:v>0.13719035173932842</c:v>
                  </c:pt>
                  <c:pt idx="6">
                    <c:v>0.34297072602125123</c:v>
                  </c:pt>
                  <c:pt idx="7">
                    <c:v>0.16743407887787951</c:v>
                  </c:pt>
                  <c:pt idx="8">
                    <c:v>0.12956766309844769</c:v>
                  </c:pt>
                  <c:pt idx="9">
                    <c:v>0.12956766309844645</c:v>
                  </c:pt>
                  <c:pt idx="10">
                    <c:v>4.5980552069581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'Figure 2c'!$Q$6:$Q$16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22</c:v>
                </c:pt>
                <c:pt idx="3">
                  <c:v>24</c:v>
                </c:pt>
                <c:pt idx="4">
                  <c:v>37</c:v>
                </c:pt>
                <c:pt idx="5">
                  <c:v>40.25</c:v>
                </c:pt>
                <c:pt idx="6">
                  <c:v>42.25</c:v>
                </c:pt>
                <c:pt idx="7">
                  <c:v>46.5</c:v>
                </c:pt>
                <c:pt idx="8">
                  <c:v>63</c:v>
                </c:pt>
                <c:pt idx="9">
                  <c:v>68</c:v>
                </c:pt>
                <c:pt idx="10">
                  <c:v>86</c:v>
                </c:pt>
              </c:numCache>
            </c:numRef>
          </c:xVal>
          <c:yVal>
            <c:numRef>
              <c:f>'Figure 2c'!$R$6:$R$16</c:f>
              <c:numCache>
                <c:formatCode>0.000</c:formatCode>
                <c:ptCount val="11"/>
                <c:pt idx="0">
                  <c:v>2.3370786516853927</c:v>
                </c:pt>
                <c:pt idx="1">
                  <c:v>2.2232209737827717</c:v>
                </c:pt>
                <c:pt idx="2">
                  <c:v>2.0557303370786517</c:v>
                </c:pt>
                <c:pt idx="3">
                  <c:v>1.8996254681647937</c:v>
                </c:pt>
                <c:pt idx="4">
                  <c:v>1.9048689138576784</c:v>
                </c:pt>
                <c:pt idx="5">
                  <c:v>1.6232209737827714</c:v>
                </c:pt>
                <c:pt idx="6">
                  <c:v>1.6846441947565545</c:v>
                </c:pt>
                <c:pt idx="7">
                  <c:v>1.7677902621722847</c:v>
                </c:pt>
                <c:pt idx="8">
                  <c:v>1.4898876404494386</c:v>
                </c:pt>
                <c:pt idx="9">
                  <c:v>1.1438202247191012</c:v>
                </c:pt>
                <c:pt idx="10">
                  <c:v>1.0277153558052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BC5-4B3C-B93D-6BABAAC55E33}"/>
            </c:ext>
          </c:extLst>
        </c:ser>
        <c:ser>
          <c:idx val="1"/>
          <c:order val="5"/>
          <c:tx>
            <c:v>delta lplA</c:v>
          </c:tx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triangle"/>
            <c:size val="9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c'!$K$6:$K$16</c:f>
                <c:numCache>
                  <c:formatCode>General</c:formatCode>
                  <c:ptCount val="11"/>
                  <c:pt idx="0">
                    <c:v>0.10194148369115404</c:v>
                  </c:pt>
                  <c:pt idx="1">
                    <c:v>0.13097266356238452</c:v>
                  </c:pt>
                  <c:pt idx="2">
                    <c:v>9.1336635653490233E-2</c:v>
                  </c:pt>
                  <c:pt idx="3">
                    <c:v>0.12388571082211981</c:v>
                  </c:pt>
                  <c:pt idx="4">
                    <c:v>7.2701636305923231E-2</c:v>
                  </c:pt>
                  <c:pt idx="5">
                    <c:v>6.4684586440997158E-2</c:v>
                  </c:pt>
                  <c:pt idx="6">
                    <c:v>9.4386302738684966E-2</c:v>
                  </c:pt>
                  <c:pt idx="7">
                    <c:v>0.10062019242071601</c:v>
                  </c:pt>
                  <c:pt idx="8">
                    <c:v>8.996251563147524E-2</c:v>
                  </c:pt>
                  <c:pt idx="9">
                    <c:v>0.11343663525689904</c:v>
                  </c:pt>
                  <c:pt idx="10">
                    <c:v>0.14197671476423074</c:v>
                  </c:pt>
                </c:numCache>
              </c:numRef>
            </c:plus>
            <c:minus>
              <c:numRef>
                <c:f>'Figure 2c'!$K$6:$K$16</c:f>
                <c:numCache>
                  <c:formatCode>General</c:formatCode>
                  <c:ptCount val="11"/>
                  <c:pt idx="0">
                    <c:v>0.10194148369115404</c:v>
                  </c:pt>
                  <c:pt idx="1">
                    <c:v>0.13097266356238452</c:v>
                  </c:pt>
                  <c:pt idx="2">
                    <c:v>9.1336635653490233E-2</c:v>
                  </c:pt>
                  <c:pt idx="3">
                    <c:v>0.12388571082211981</c:v>
                  </c:pt>
                  <c:pt idx="4">
                    <c:v>7.2701636305923231E-2</c:v>
                  </c:pt>
                  <c:pt idx="5">
                    <c:v>6.4684586440997158E-2</c:v>
                  </c:pt>
                  <c:pt idx="6">
                    <c:v>9.4386302738684966E-2</c:v>
                  </c:pt>
                  <c:pt idx="7">
                    <c:v>0.10062019242071601</c:v>
                  </c:pt>
                  <c:pt idx="8">
                    <c:v>8.996251563147524E-2</c:v>
                  </c:pt>
                  <c:pt idx="9">
                    <c:v>0.11343663525689904</c:v>
                  </c:pt>
                  <c:pt idx="10">
                    <c:v>0.141976714764230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'Figure 2c'!$I$6:$I$16</c:f>
              <c:numCache>
                <c:formatCode>General</c:formatCode>
                <c:ptCount val="11"/>
                <c:pt idx="0">
                  <c:v>0</c:v>
                </c:pt>
                <c:pt idx="1">
                  <c:v>15</c:v>
                </c:pt>
                <c:pt idx="2">
                  <c:v>22</c:v>
                </c:pt>
                <c:pt idx="3">
                  <c:v>24</c:v>
                </c:pt>
                <c:pt idx="4">
                  <c:v>37</c:v>
                </c:pt>
                <c:pt idx="5">
                  <c:v>40.25</c:v>
                </c:pt>
                <c:pt idx="6">
                  <c:v>42.25</c:v>
                </c:pt>
                <c:pt idx="7">
                  <c:v>46.5</c:v>
                </c:pt>
                <c:pt idx="8">
                  <c:v>63</c:v>
                </c:pt>
                <c:pt idx="9">
                  <c:v>68</c:v>
                </c:pt>
                <c:pt idx="10">
                  <c:v>86</c:v>
                </c:pt>
              </c:numCache>
            </c:numRef>
          </c:xVal>
          <c:yVal>
            <c:numRef>
              <c:f>'Figure 2c'!$J$6:$J$16</c:f>
              <c:numCache>
                <c:formatCode>0.000</c:formatCode>
                <c:ptCount val="11"/>
                <c:pt idx="0">
                  <c:v>2.20749063670412</c:v>
                </c:pt>
                <c:pt idx="1">
                  <c:v>2.2906367041198501</c:v>
                </c:pt>
                <c:pt idx="2">
                  <c:v>2.1617977528089893</c:v>
                </c:pt>
                <c:pt idx="3">
                  <c:v>1.9872659176029968</c:v>
                </c:pt>
                <c:pt idx="4">
                  <c:v>1.8112359550561801</c:v>
                </c:pt>
                <c:pt idx="5">
                  <c:v>1.758052434456929</c:v>
                </c:pt>
                <c:pt idx="6">
                  <c:v>1.8184269662921348</c:v>
                </c:pt>
                <c:pt idx="7">
                  <c:v>1.8546816479400752</c:v>
                </c:pt>
                <c:pt idx="8">
                  <c:v>1.5370786516853934</c:v>
                </c:pt>
                <c:pt idx="9">
                  <c:v>1.2422471910112358</c:v>
                </c:pt>
                <c:pt idx="10">
                  <c:v>1.2741573033707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BC5-4B3C-B93D-6BABAAC55E33}"/>
            </c:ext>
          </c:extLst>
        </c:ser>
        <c:ser>
          <c:idx val="2"/>
          <c:order val="6"/>
          <c:tx>
            <c:v>Sulfit lbpA-his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c'!$AE$6:$AE$19</c:f>
                <c:numCache>
                  <c:formatCode>General</c:formatCode>
                  <c:ptCount val="14"/>
                  <c:pt idx="0">
                    <c:v>9.4686773105419324E-3</c:v>
                  </c:pt>
                  <c:pt idx="1">
                    <c:v>1.1957468123351521E-2</c:v>
                  </c:pt>
                  <c:pt idx="2">
                    <c:v>7.0444915254237322E-3</c:v>
                  </c:pt>
                  <c:pt idx="3">
                    <c:v>5.8874759888887952E-3</c:v>
                  </c:pt>
                  <c:pt idx="4">
                    <c:v>4.6717049176670192E-3</c:v>
                  </c:pt>
                  <c:pt idx="5">
                    <c:v>5.8849340836157216E-3</c:v>
                  </c:pt>
                  <c:pt idx="6">
                    <c:v>3.28612250780876E-2</c:v>
                  </c:pt>
                  <c:pt idx="7">
                    <c:v>2.9258944189077029E-3</c:v>
                  </c:pt>
                  <c:pt idx="8">
                    <c:v>6.4180132766229886E-2</c:v>
                  </c:pt>
                  <c:pt idx="9">
                    <c:v>3.9406779661016911E-2</c:v>
                  </c:pt>
                  <c:pt idx="10">
                    <c:v>1.5391025245651833E-2</c:v>
                  </c:pt>
                  <c:pt idx="11">
                    <c:v>1.5854480452431843E-2</c:v>
                  </c:pt>
                  <c:pt idx="12">
                    <c:v>6.7472152048001161E-3</c:v>
                  </c:pt>
                  <c:pt idx="13">
                    <c:v>1.0593220338983023E-3</c:v>
                  </c:pt>
                </c:numCache>
              </c:numRef>
            </c:plus>
            <c:minus>
              <c:numRef>
                <c:f>'Figure 2c'!$AE$6:$AE$19</c:f>
                <c:numCache>
                  <c:formatCode>General</c:formatCode>
                  <c:ptCount val="14"/>
                  <c:pt idx="0">
                    <c:v>9.4686773105419324E-3</c:v>
                  </c:pt>
                  <c:pt idx="1">
                    <c:v>1.1957468123351521E-2</c:v>
                  </c:pt>
                  <c:pt idx="2">
                    <c:v>7.0444915254237322E-3</c:v>
                  </c:pt>
                  <c:pt idx="3">
                    <c:v>5.8874759888887952E-3</c:v>
                  </c:pt>
                  <c:pt idx="4">
                    <c:v>4.6717049176670192E-3</c:v>
                  </c:pt>
                  <c:pt idx="5">
                    <c:v>5.8849340836157216E-3</c:v>
                  </c:pt>
                  <c:pt idx="6">
                    <c:v>3.28612250780876E-2</c:v>
                  </c:pt>
                  <c:pt idx="7">
                    <c:v>2.9258944189077029E-3</c:v>
                  </c:pt>
                  <c:pt idx="8">
                    <c:v>6.4180132766229886E-2</c:v>
                  </c:pt>
                  <c:pt idx="9">
                    <c:v>3.9406779661016911E-2</c:v>
                  </c:pt>
                  <c:pt idx="10">
                    <c:v>1.5391025245651833E-2</c:v>
                  </c:pt>
                  <c:pt idx="11">
                    <c:v>1.5854480452431843E-2</c:v>
                  </c:pt>
                  <c:pt idx="12">
                    <c:v>6.7472152048001161E-3</c:v>
                  </c:pt>
                  <c:pt idx="13">
                    <c:v>1.059322033898302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Figure 2c'!$AC$6:$AC$19</c:f>
              <c:numCache>
                <c:formatCode>General</c:formatCode>
                <c:ptCount val="14"/>
                <c:pt idx="0">
                  <c:v>0</c:v>
                </c:pt>
                <c:pt idx="1">
                  <c:v>14.5</c:v>
                </c:pt>
                <c:pt idx="2">
                  <c:v>22.5</c:v>
                </c:pt>
                <c:pt idx="3">
                  <c:v>37.5</c:v>
                </c:pt>
                <c:pt idx="4">
                  <c:v>40</c:v>
                </c:pt>
                <c:pt idx="5">
                  <c:v>42</c:v>
                </c:pt>
                <c:pt idx="6">
                  <c:v>44</c:v>
                </c:pt>
                <c:pt idx="7">
                  <c:v>46</c:v>
                </c:pt>
                <c:pt idx="8">
                  <c:v>61.5</c:v>
                </c:pt>
                <c:pt idx="9">
                  <c:v>63.5</c:v>
                </c:pt>
                <c:pt idx="10">
                  <c:v>65.5</c:v>
                </c:pt>
                <c:pt idx="11">
                  <c:v>67.5</c:v>
                </c:pt>
                <c:pt idx="12">
                  <c:v>69.5</c:v>
                </c:pt>
                <c:pt idx="13">
                  <c:v>85.5</c:v>
                </c:pt>
              </c:numCache>
            </c:numRef>
          </c:xVal>
          <c:yVal>
            <c:numRef>
              <c:f>'Figure 2c'!$AD$6:$AD$19</c:f>
              <c:numCache>
                <c:formatCode>0.000</c:formatCode>
                <c:ptCount val="14"/>
                <c:pt idx="0">
                  <c:v>3.1179378531073446E-2</c:v>
                </c:pt>
                <c:pt idx="1">
                  <c:v>3.0331920903954812E-2</c:v>
                </c:pt>
                <c:pt idx="2">
                  <c:v>5.9163135593220353E-2</c:v>
                </c:pt>
                <c:pt idx="3">
                  <c:v>7.8742937853107334E-2</c:v>
                </c:pt>
                <c:pt idx="4">
                  <c:v>9.8163841807909602E-2</c:v>
                </c:pt>
                <c:pt idx="5">
                  <c:v>0.13022598870056498</c:v>
                </c:pt>
                <c:pt idx="6">
                  <c:v>0.16306497175141246</c:v>
                </c:pt>
                <c:pt idx="7">
                  <c:v>0.24389124293785314</c:v>
                </c:pt>
                <c:pt idx="8">
                  <c:v>0.66486581920903953</c:v>
                </c:pt>
                <c:pt idx="9">
                  <c:v>0.59788135593220337</c:v>
                </c:pt>
                <c:pt idx="10">
                  <c:v>0.37524717514124289</c:v>
                </c:pt>
                <c:pt idx="11">
                  <c:v>0.13559322033898305</c:v>
                </c:pt>
                <c:pt idx="12">
                  <c:v>4.2514124293785316E-2</c:v>
                </c:pt>
                <c:pt idx="13">
                  <c:v>1.588983050847457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BC5-4B3C-B93D-6BABAAC55E33}"/>
            </c:ext>
          </c:extLst>
        </c:ser>
        <c:ser>
          <c:idx val="3"/>
          <c:order val="7"/>
          <c:tx>
            <c:v>TsdA sulfit Vtulkin</c:v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9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c'!$G$6:$G$19</c:f>
                <c:numCache>
                  <c:formatCode>General</c:formatCode>
                  <c:ptCount val="14"/>
                  <c:pt idx="0">
                    <c:v>8.4464280647059218E-3</c:v>
                  </c:pt>
                  <c:pt idx="1">
                    <c:v>1.3154658571528441E-2</c:v>
                  </c:pt>
                  <c:pt idx="2">
                    <c:v>7.2537565622083529E-3</c:v>
                  </c:pt>
                  <c:pt idx="3">
                    <c:v>1.9300021843213548E-2</c:v>
                  </c:pt>
                  <c:pt idx="4">
                    <c:v>8.4835463356012445E-3</c:v>
                  </c:pt>
                  <c:pt idx="5">
                    <c:v>5.0621358580387951E-3</c:v>
                  </c:pt>
                  <c:pt idx="6">
                    <c:v>2.8963112008638266E-2</c:v>
                  </c:pt>
                  <c:pt idx="7">
                    <c:v>9.6610840599644608E-3</c:v>
                  </c:pt>
                  <c:pt idx="8">
                    <c:v>6.9131041745671168E-2</c:v>
                  </c:pt>
                  <c:pt idx="9">
                    <c:v>2.2661294873124356E-2</c:v>
                  </c:pt>
                  <c:pt idx="10">
                    <c:v>1.3943135548322471E-2</c:v>
                  </c:pt>
                  <c:pt idx="11">
                    <c:v>7.3960607127604881E-3</c:v>
                  </c:pt>
                  <c:pt idx="12">
                    <c:v>6.7996776660248547E-3</c:v>
                  </c:pt>
                  <c:pt idx="13">
                    <c:v>8.5606504534947083E-3</c:v>
                  </c:pt>
                </c:numCache>
              </c:numRef>
            </c:plus>
            <c:minus>
              <c:numRef>
                <c:f>'Figure 2c'!$G$6:$G$19</c:f>
                <c:numCache>
                  <c:formatCode>General</c:formatCode>
                  <c:ptCount val="14"/>
                  <c:pt idx="0">
                    <c:v>8.4464280647059218E-3</c:v>
                  </c:pt>
                  <c:pt idx="1">
                    <c:v>1.3154658571528441E-2</c:v>
                  </c:pt>
                  <c:pt idx="2">
                    <c:v>7.2537565622083529E-3</c:v>
                  </c:pt>
                  <c:pt idx="3">
                    <c:v>1.9300021843213548E-2</c:v>
                  </c:pt>
                  <c:pt idx="4">
                    <c:v>8.4835463356012445E-3</c:v>
                  </c:pt>
                  <c:pt idx="5">
                    <c:v>5.0621358580387951E-3</c:v>
                  </c:pt>
                  <c:pt idx="6">
                    <c:v>2.8963112008638266E-2</c:v>
                  </c:pt>
                  <c:pt idx="7">
                    <c:v>9.6610840599644608E-3</c:v>
                  </c:pt>
                  <c:pt idx="8">
                    <c:v>6.9131041745671168E-2</c:v>
                  </c:pt>
                  <c:pt idx="9">
                    <c:v>2.2661294873124356E-2</c:v>
                  </c:pt>
                  <c:pt idx="10">
                    <c:v>1.3943135548322471E-2</c:v>
                  </c:pt>
                  <c:pt idx="11">
                    <c:v>7.3960607127604881E-3</c:v>
                  </c:pt>
                  <c:pt idx="12">
                    <c:v>6.7996776660248547E-3</c:v>
                  </c:pt>
                  <c:pt idx="13">
                    <c:v>8.560650453494708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'Figure 2c'!$E$6:$E$19</c:f>
              <c:numCache>
                <c:formatCode>General</c:formatCode>
                <c:ptCount val="14"/>
                <c:pt idx="0">
                  <c:v>0</c:v>
                </c:pt>
                <c:pt idx="1">
                  <c:v>14.5</c:v>
                </c:pt>
                <c:pt idx="2">
                  <c:v>22.5</c:v>
                </c:pt>
                <c:pt idx="3">
                  <c:v>37.5</c:v>
                </c:pt>
                <c:pt idx="4">
                  <c:v>40</c:v>
                </c:pt>
                <c:pt idx="5">
                  <c:v>42</c:v>
                </c:pt>
                <c:pt idx="6">
                  <c:v>44</c:v>
                </c:pt>
                <c:pt idx="7">
                  <c:v>46</c:v>
                </c:pt>
                <c:pt idx="8">
                  <c:v>61.5</c:v>
                </c:pt>
                <c:pt idx="9">
                  <c:v>63.5</c:v>
                </c:pt>
                <c:pt idx="10">
                  <c:v>65.5</c:v>
                </c:pt>
                <c:pt idx="11">
                  <c:v>67.5</c:v>
                </c:pt>
                <c:pt idx="12">
                  <c:v>69.5</c:v>
                </c:pt>
                <c:pt idx="13">
                  <c:v>85.5</c:v>
                </c:pt>
              </c:numCache>
            </c:numRef>
          </c:xVal>
          <c:yVal>
            <c:numRef>
              <c:f>'Figure 2c'!$F$6:$F$19</c:f>
              <c:numCache>
                <c:formatCode>0.000</c:formatCode>
                <c:ptCount val="14"/>
                <c:pt idx="0">
                  <c:v>2.6024011299435029E-2</c:v>
                </c:pt>
                <c:pt idx="1">
                  <c:v>2.7648305084745767E-2</c:v>
                </c:pt>
                <c:pt idx="2">
                  <c:v>4.2019774011299443E-2</c:v>
                </c:pt>
                <c:pt idx="3">
                  <c:v>9.3326271186440671E-2</c:v>
                </c:pt>
                <c:pt idx="4">
                  <c:v>0.13944209039548025</c:v>
                </c:pt>
                <c:pt idx="5">
                  <c:v>0.17365819209039546</c:v>
                </c:pt>
                <c:pt idx="6">
                  <c:v>0.19692796610169494</c:v>
                </c:pt>
                <c:pt idx="7">
                  <c:v>0.26903248587570622</c:v>
                </c:pt>
                <c:pt idx="8">
                  <c:v>0.637111581920904</c:v>
                </c:pt>
                <c:pt idx="9">
                  <c:v>0.46952683615819213</c:v>
                </c:pt>
                <c:pt idx="10">
                  <c:v>0.31663135593220337</c:v>
                </c:pt>
                <c:pt idx="11">
                  <c:v>0.2419491525423729</c:v>
                </c:pt>
                <c:pt idx="12">
                  <c:v>0.20589689265536726</c:v>
                </c:pt>
                <c:pt idx="13">
                  <c:v>4.385593220338981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BC5-4B3C-B93D-6BABAAC55E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39933983"/>
        <c:axId val="739922751"/>
      </c:scatterChart>
      <c:valAx>
        <c:axId val="739933983"/>
        <c:scaling>
          <c:orientation val="minMax"/>
          <c:min val="0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39922751"/>
        <c:crosses val="autoZero"/>
        <c:crossBetween val="midCat"/>
        <c:majorUnit val="10"/>
        <c:minorUnit val="5"/>
      </c:valAx>
      <c:valAx>
        <c:axId val="739922751"/>
        <c:scaling>
          <c:orientation val="minMax"/>
          <c:max val="2.5"/>
          <c:min val="0"/>
        </c:scaling>
        <c:delete val="0"/>
        <c:axPos val="l"/>
        <c:numFmt formatCode="0.0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7399339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2"/>
          <c:order val="0"/>
          <c:spPr>
            <a:ln w="19050" cap="rnd">
              <a:solidFill>
                <a:schemeClr val="tx1"/>
              </a:solidFill>
              <a:prstDash val="sysDot"/>
              <a:round/>
            </a:ln>
            <a:effectLst/>
          </c:spPr>
          <c:marker>
            <c:symbol val="circle"/>
            <c:size val="8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d'!$I$6:$I$19</c:f>
              <c:numCache>
                <c:formatCode>General</c:formatCode>
                <c:ptCount val="14"/>
                <c:pt idx="0">
                  <c:v>0</c:v>
                </c:pt>
                <c:pt idx="1">
                  <c:v>22</c:v>
                </c:pt>
                <c:pt idx="2">
                  <c:v>24</c:v>
                </c:pt>
                <c:pt idx="3">
                  <c:v>37</c:v>
                </c:pt>
                <c:pt idx="4">
                  <c:v>40.25</c:v>
                </c:pt>
                <c:pt idx="5">
                  <c:v>42.25</c:v>
                </c:pt>
                <c:pt idx="6">
                  <c:v>44.5</c:v>
                </c:pt>
                <c:pt idx="7">
                  <c:v>46.5</c:v>
                </c:pt>
                <c:pt idx="8">
                  <c:v>49</c:v>
                </c:pt>
                <c:pt idx="9">
                  <c:v>63</c:v>
                </c:pt>
                <c:pt idx="10">
                  <c:v>65</c:v>
                </c:pt>
                <c:pt idx="11">
                  <c:v>68</c:v>
                </c:pt>
                <c:pt idx="12">
                  <c:v>71</c:v>
                </c:pt>
                <c:pt idx="13">
                  <c:v>87.5</c:v>
                </c:pt>
              </c:numCache>
            </c:numRef>
          </c:xVal>
          <c:yVal>
            <c:numRef>
              <c:f>'Figure 2d'!$N$6:$N$19</c:f>
              <c:numCache>
                <c:formatCode>0.0000</c:formatCode>
                <c:ptCount val="14"/>
                <c:pt idx="0">
                  <c:v>2.2499999999999998E-3</c:v>
                </c:pt>
                <c:pt idx="1">
                  <c:v>2.2349999999999998E-2</c:v>
                </c:pt>
                <c:pt idx="2">
                  <c:v>2.955E-2</c:v>
                </c:pt>
                <c:pt idx="3">
                  <c:v>0.10215</c:v>
                </c:pt>
                <c:pt idx="4">
                  <c:v>0.15074999999999997</c:v>
                </c:pt>
                <c:pt idx="5">
                  <c:v>0.18824999999999997</c:v>
                </c:pt>
                <c:pt idx="6">
                  <c:v>0.22574999999999998</c:v>
                </c:pt>
                <c:pt idx="7">
                  <c:v>0.27599999999999997</c:v>
                </c:pt>
                <c:pt idx="8">
                  <c:v>0.32925000000000004</c:v>
                </c:pt>
                <c:pt idx="9">
                  <c:v>0.49049999999999999</c:v>
                </c:pt>
                <c:pt idx="10">
                  <c:v>0.50849999999999995</c:v>
                </c:pt>
                <c:pt idx="11">
                  <c:v>0.48599999999999999</c:v>
                </c:pt>
                <c:pt idx="12">
                  <c:v>0.48749999999999999</c:v>
                </c:pt>
                <c:pt idx="13">
                  <c:v>0.482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912-4F52-997A-FCB31BB0D03B}"/>
            </c:ext>
          </c:extLst>
        </c:ser>
        <c:ser>
          <c:idx val="3"/>
          <c:order val="1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xVal>
            <c:numRef>
              <c:f>'Figure 2d'!$Q$6:$Q$19</c:f>
              <c:numCache>
                <c:formatCode>0.0</c:formatCode>
                <c:ptCount val="14"/>
                <c:pt idx="0">
                  <c:v>0</c:v>
                </c:pt>
                <c:pt idx="1">
                  <c:v>22</c:v>
                </c:pt>
                <c:pt idx="2">
                  <c:v>24</c:v>
                </c:pt>
                <c:pt idx="3">
                  <c:v>37</c:v>
                </c:pt>
                <c:pt idx="4">
                  <c:v>40.25</c:v>
                </c:pt>
                <c:pt idx="5">
                  <c:v>42.25</c:v>
                </c:pt>
                <c:pt idx="6">
                  <c:v>44.5</c:v>
                </c:pt>
                <c:pt idx="7">
                  <c:v>46.5</c:v>
                </c:pt>
                <c:pt idx="8">
                  <c:v>49</c:v>
                </c:pt>
                <c:pt idx="9">
                  <c:v>63</c:v>
                </c:pt>
                <c:pt idx="10">
                  <c:v>65</c:v>
                </c:pt>
                <c:pt idx="11">
                  <c:v>68</c:v>
                </c:pt>
                <c:pt idx="12">
                  <c:v>71</c:v>
                </c:pt>
                <c:pt idx="13">
                  <c:v>87.5</c:v>
                </c:pt>
              </c:numCache>
            </c:numRef>
          </c:xVal>
          <c:yVal>
            <c:numRef>
              <c:f>'Figure 2d'!$V$6:$V$19</c:f>
              <c:numCache>
                <c:formatCode>0.0000</c:formatCode>
                <c:ptCount val="14"/>
                <c:pt idx="0">
                  <c:v>2.2499999999999998E-3</c:v>
                </c:pt>
                <c:pt idx="1">
                  <c:v>1.9050000000000001E-2</c:v>
                </c:pt>
                <c:pt idx="2">
                  <c:v>2.4749999999999998E-2</c:v>
                </c:pt>
                <c:pt idx="3">
                  <c:v>7.9500000000000001E-2</c:v>
                </c:pt>
                <c:pt idx="4">
                  <c:v>0.12</c:v>
                </c:pt>
                <c:pt idx="5">
                  <c:v>0.14025000000000001</c:v>
                </c:pt>
                <c:pt idx="6">
                  <c:v>0.17399999999999999</c:v>
                </c:pt>
                <c:pt idx="7">
                  <c:v>0.20699999999999999</c:v>
                </c:pt>
                <c:pt idx="8">
                  <c:v>0.252</c:v>
                </c:pt>
                <c:pt idx="9">
                  <c:v>0.46050000000000002</c:v>
                </c:pt>
                <c:pt idx="10">
                  <c:v>0.46650000000000003</c:v>
                </c:pt>
                <c:pt idx="11">
                  <c:v>0.47099999999999997</c:v>
                </c:pt>
                <c:pt idx="12">
                  <c:v>0.45450000000000002</c:v>
                </c:pt>
                <c:pt idx="13">
                  <c:v>0.46424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912-4F52-997A-FCB31BB0D03B}"/>
            </c:ext>
          </c:extLst>
        </c:ser>
        <c:ser>
          <c:idx val="0"/>
          <c:order val="2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bg1">
                  <a:lumMod val="75000"/>
                </a:schemeClr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d'!$AE$6:$AE$1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9999999999999997E-4</c:v>
                  </c:pt>
                  <c:pt idx="2">
                    <c:v>3.0000000000000024E-4</c:v>
                  </c:pt>
                  <c:pt idx="3">
                    <c:v>6.0000000000000049E-4</c:v>
                  </c:pt>
                  <c:pt idx="4">
                    <c:v>1.4999999999999972E-3</c:v>
                  </c:pt>
                  <c:pt idx="5">
                    <c:v>1.5000000000000013E-3</c:v>
                  </c:pt>
                  <c:pt idx="6">
                    <c:v>1.200000000000001E-3</c:v>
                  </c:pt>
                  <c:pt idx="7">
                    <c:v>3.6000000000000029E-3</c:v>
                  </c:pt>
                  <c:pt idx="8">
                    <c:v>4.500000000000004E-3</c:v>
                  </c:pt>
                  <c:pt idx="9">
                    <c:v>7.5000000000000067E-3</c:v>
                  </c:pt>
                  <c:pt idx="10">
                    <c:v>2.4000000000000021E-2</c:v>
                  </c:pt>
                  <c:pt idx="11">
                    <c:v>2.0999999999999984E-2</c:v>
                  </c:pt>
                  <c:pt idx="12">
                    <c:v>2.3999999999999987E-2</c:v>
                  </c:pt>
                </c:numCache>
              </c:numRef>
            </c:plus>
            <c:minus>
              <c:numRef>
                <c:f>'Figure 2d'!$AE$6:$AE$18</c:f>
                <c:numCache>
                  <c:formatCode>General</c:formatCode>
                  <c:ptCount val="13"/>
                  <c:pt idx="0">
                    <c:v>0</c:v>
                  </c:pt>
                  <c:pt idx="1">
                    <c:v>2.9999999999999997E-4</c:v>
                  </c:pt>
                  <c:pt idx="2">
                    <c:v>3.0000000000000024E-4</c:v>
                  </c:pt>
                  <c:pt idx="3">
                    <c:v>6.0000000000000049E-4</c:v>
                  </c:pt>
                  <c:pt idx="4">
                    <c:v>1.4999999999999972E-3</c:v>
                  </c:pt>
                  <c:pt idx="5">
                    <c:v>1.5000000000000013E-3</c:v>
                  </c:pt>
                  <c:pt idx="6">
                    <c:v>1.200000000000001E-3</c:v>
                  </c:pt>
                  <c:pt idx="7">
                    <c:v>3.6000000000000029E-3</c:v>
                  </c:pt>
                  <c:pt idx="8">
                    <c:v>4.500000000000004E-3</c:v>
                  </c:pt>
                  <c:pt idx="9">
                    <c:v>7.5000000000000067E-3</c:v>
                  </c:pt>
                  <c:pt idx="10">
                    <c:v>2.4000000000000021E-2</c:v>
                  </c:pt>
                  <c:pt idx="11">
                    <c:v>2.0999999999999984E-2</c:v>
                  </c:pt>
                  <c:pt idx="12">
                    <c:v>2.3999999999999987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'Figure 2d'!$Y$6:$Y$18</c:f>
              <c:numCache>
                <c:formatCode>0.0</c:formatCode>
                <c:ptCount val="13"/>
                <c:pt idx="0">
                  <c:v>0</c:v>
                </c:pt>
                <c:pt idx="1">
                  <c:v>14.5</c:v>
                </c:pt>
                <c:pt idx="2">
                  <c:v>22.5</c:v>
                </c:pt>
                <c:pt idx="3">
                  <c:v>37.5</c:v>
                </c:pt>
                <c:pt idx="4">
                  <c:v>40</c:v>
                </c:pt>
                <c:pt idx="5">
                  <c:v>42</c:v>
                </c:pt>
                <c:pt idx="6">
                  <c:v>44</c:v>
                </c:pt>
                <c:pt idx="7">
                  <c:v>46</c:v>
                </c:pt>
                <c:pt idx="8">
                  <c:v>61.5</c:v>
                </c:pt>
                <c:pt idx="9">
                  <c:v>63.5</c:v>
                </c:pt>
                <c:pt idx="10">
                  <c:v>67.5</c:v>
                </c:pt>
                <c:pt idx="11">
                  <c:v>69.5</c:v>
                </c:pt>
                <c:pt idx="12">
                  <c:v>85.5</c:v>
                </c:pt>
              </c:numCache>
            </c:numRef>
          </c:xVal>
          <c:yVal>
            <c:numRef>
              <c:f>'Figure 2d'!$AD$6:$AD$18</c:f>
              <c:numCache>
                <c:formatCode>0.0000</c:formatCode>
                <c:ptCount val="13"/>
                <c:pt idx="0">
                  <c:v>2.0999999999999999E-3</c:v>
                </c:pt>
                <c:pt idx="1">
                  <c:v>3.9000000000000003E-3</c:v>
                </c:pt>
                <c:pt idx="2">
                  <c:v>8.0999999999999996E-3</c:v>
                </c:pt>
                <c:pt idx="3">
                  <c:v>4.1100000000000005E-2</c:v>
                </c:pt>
                <c:pt idx="4">
                  <c:v>5.0999999999999997E-2</c:v>
                </c:pt>
                <c:pt idx="5">
                  <c:v>6.3E-2</c:v>
                </c:pt>
                <c:pt idx="6">
                  <c:v>8.2200000000000009E-2</c:v>
                </c:pt>
                <c:pt idx="7">
                  <c:v>9.6600000000000005E-2</c:v>
                </c:pt>
                <c:pt idx="8">
                  <c:v>0.23699999999999999</c:v>
                </c:pt>
                <c:pt idx="9">
                  <c:v>0.25800000000000001</c:v>
                </c:pt>
                <c:pt idx="10">
                  <c:v>0.38700000000000001</c:v>
                </c:pt>
                <c:pt idx="11">
                  <c:v>0.42599999999999999</c:v>
                </c:pt>
                <c:pt idx="12">
                  <c:v>0.488999999999999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912-4F52-997A-FCB31BB0D03B}"/>
            </c:ext>
          </c:extLst>
        </c:ser>
        <c:ser>
          <c:idx val="4"/>
          <c:order val="3"/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Figure 2d'!$G$6:$G$1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5.9999999999999995E-4</c:v>
                  </c:pt>
                  <c:pt idx="2">
                    <c:v>1.5000000000000012E-4</c:v>
                  </c:pt>
                  <c:pt idx="3">
                    <c:v>4.5000000000000037E-4</c:v>
                  </c:pt>
                  <c:pt idx="4">
                    <c:v>1.5000000000000012E-4</c:v>
                  </c:pt>
                  <c:pt idx="5">
                    <c:v>1.8000000000000015E-3</c:v>
                  </c:pt>
                  <c:pt idx="6">
                    <c:v>3.300000000000003E-3</c:v>
                  </c:pt>
                  <c:pt idx="7">
                    <c:v>3.0000000000000027E-3</c:v>
                  </c:pt>
                  <c:pt idx="8">
                    <c:v>1.6500000000000015E-2</c:v>
                  </c:pt>
                  <c:pt idx="9">
                    <c:v>3.0000000000000027E-3</c:v>
                  </c:pt>
                </c:numCache>
              </c:numRef>
            </c:plus>
            <c:minus>
              <c:numRef>
                <c:f>'Figure 2d'!$G$6:$G$15</c:f>
                <c:numCache>
                  <c:formatCode>General</c:formatCode>
                  <c:ptCount val="10"/>
                  <c:pt idx="0">
                    <c:v>0</c:v>
                  </c:pt>
                  <c:pt idx="1">
                    <c:v>5.9999999999999995E-4</c:v>
                  </c:pt>
                  <c:pt idx="2">
                    <c:v>1.5000000000000012E-4</c:v>
                  </c:pt>
                  <c:pt idx="3">
                    <c:v>4.5000000000000037E-4</c:v>
                  </c:pt>
                  <c:pt idx="4">
                    <c:v>1.5000000000000012E-4</c:v>
                  </c:pt>
                  <c:pt idx="5">
                    <c:v>1.8000000000000015E-3</c:v>
                  </c:pt>
                  <c:pt idx="6">
                    <c:v>3.300000000000003E-3</c:v>
                  </c:pt>
                  <c:pt idx="7">
                    <c:v>3.0000000000000027E-3</c:v>
                  </c:pt>
                  <c:pt idx="8">
                    <c:v>1.6500000000000015E-2</c:v>
                  </c:pt>
                  <c:pt idx="9">
                    <c:v>3.000000000000002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noFill/>
                <a:round/>
              </a:ln>
              <a:effectLst/>
            </c:spPr>
          </c:errBars>
          <c:xVal>
            <c:numRef>
              <c:f>'Figure 2d'!$A$6:$A$15</c:f>
              <c:numCache>
                <c:formatCode>General</c:formatCode>
                <c:ptCount val="10"/>
                <c:pt idx="0">
                  <c:v>0</c:v>
                </c:pt>
                <c:pt idx="1">
                  <c:v>14.5</c:v>
                </c:pt>
                <c:pt idx="2">
                  <c:v>22.5</c:v>
                </c:pt>
                <c:pt idx="3">
                  <c:v>42</c:v>
                </c:pt>
                <c:pt idx="4">
                  <c:v>46</c:v>
                </c:pt>
                <c:pt idx="5">
                  <c:v>61.5</c:v>
                </c:pt>
                <c:pt idx="6">
                  <c:v>63.5</c:v>
                </c:pt>
                <c:pt idx="7">
                  <c:v>65.5</c:v>
                </c:pt>
                <c:pt idx="8">
                  <c:v>67.5</c:v>
                </c:pt>
                <c:pt idx="9">
                  <c:v>85.5</c:v>
                </c:pt>
              </c:numCache>
            </c:numRef>
          </c:xVal>
          <c:yVal>
            <c:numRef>
              <c:f>'Figure 2d'!$F$6:$F$15</c:f>
              <c:numCache>
                <c:formatCode>0.0000</c:formatCode>
                <c:ptCount val="10"/>
                <c:pt idx="0">
                  <c:v>2.0999999999999999E-3</c:v>
                </c:pt>
                <c:pt idx="1">
                  <c:v>5.1000000000000004E-3</c:v>
                </c:pt>
                <c:pt idx="2">
                  <c:v>1.3349999999999999E-2</c:v>
                </c:pt>
                <c:pt idx="3">
                  <c:v>0.10875</c:v>
                </c:pt>
                <c:pt idx="4">
                  <c:v>0.16185000000000002</c:v>
                </c:pt>
                <c:pt idx="5">
                  <c:v>0.33480000000000004</c:v>
                </c:pt>
                <c:pt idx="6">
                  <c:v>0.39779999999999999</c:v>
                </c:pt>
                <c:pt idx="7">
                  <c:v>0.46199999999999997</c:v>
                </c:pt>
                <c:pt idx="8">
                  <c:v>0.4365</c:v>
                </c:pt>
                <c:pt idx="9">
                  <c:v>0.516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912-4F52-997A-FCB31BB0D0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1543567"/>
        <c:axId val="481540655"/>
      </c:scatterChart>
      <c:valAx>
        <c:axId val="481543567"/>
        <c:scaling>
          <c:orientation val="minMax"/>
        </c:scaling>
        <c:delete val="0"/>
        <c:axPos val="b"/>
        <c:numFmt formatCode="General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1540655"/>
        <c:crossesAt val="2.0000000000000006E-4"/>
        <c:crossBetween val="midCat"/>
      </c:valAx>
      <c:valAx>
        <c:axId val="481540655"/>
        <c:scaling>
          <c:logBase val="10"/>
          <c:orientation val="minMax"/>
          <c:max val="0.8"/>
          <c:min val="2.0000000000000005E-3"/>
        </c:scaling>
        <c:delete val="0"/>
        <c:axPos val="l"/>
        <c:numFmt formatCode="0.0000" sourceLinked="1"/>
        <c:majorTickMark val="out"/>
        <c:minorTickMark val="out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481543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732518</xdr:colOff>
      <xdr:row>21</xdr:row>
      <xdr:rowOff>170721</xdr:rowOff>
    </xdr:from>
    <xdr:to>
      <xdr:col>8</xdr:col>
      <xdr:colOff>732518</xdr:colOff>
      <xdr:row>36</xdr:row>
      <xdr:rowOff>139575</xdr:rowOff>
    </xdr:to>
    <xdr:graphicFrame macro="">
      <xdr:nvGraphicFramePr>
        <xdr:cNvPr id="8" name="Diagram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0283</xdr:colOff>
      <xdr:row>20</xdr:row>
      <xdr:rowOff>162277</xdr:rowOff>
    </xdr:from>
    <xdr:to>
      <xdr:col>18</xdr:col>
      <xdr:colOff>168452</xdr:colOff>
      <xdr:row>36</xdr:row>
      <xdr:rowOff>174977</xdr:rowOff>
    </xdr:to>
    <xdr:graphicFrame macro="">
      <xdr:nvGraphicFramePr>
        <xdr:cNvPr id="3" name="Diagramm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5"/>
  <sheetViews>
    <sheetView zoomScale="80" zoomScaleNormal="80" workbookViewId="0">
      <selection activeCell="S26" sqref="S26"/>
    </sheetView>
  </sheetViews>
  <sheetFormatPr baseColWidth="10" defaultRowHeight="14.5" x14ac:dyDescent="0.35"/>
  <sheetData>
    <row r="1" spans="1:31" ht="23.5" x14ac:dyDescent="0.55000000000000004">
      <c r="A1" s="15" t="s">
        <v>15</v>
      </c>
    </row>
    <row r="3" spans="1:31" ht="21" x14ac:dyDescent="0.5">
      <c r="A3" s="8" t="s">
        <v>9</v>
      </c>
    </row>
    <row r="4" spans="1:31" ht="18.5" x14ac:dyDescent="0.45">
      <c r="A4" s="5" t="s">
        <v>16</v>
      </c>
      <c r="D4" s="5"/>
      <c r="G4" s="11"/>
      <c r="I4" s="9"/>
      <c r="J4" s="6" t="s">
        <v>3</v>
      </c>
      <c r="O4" s="11"/>
      <c r="P4" s="13"/>
      <c r="Q4" s="9"/>
      <c r="R4" s="6" t="s">
        <v>10</v>
      </c>
      <c r="W4" s="11"/>
      <c r="Y4" s="6" t="s">
        <v>13</v>
      </c>
    </row>
    <row r="5" spans="1:31" ht="43.5" x14ac:dyDescent="0.35">
      <c r="A5" s="9" t="s">
        <v>5</v>
      </c>
      <c r="B5" s="7" t="s">
        <v>4</v>
      </c>
      <c r="C5" s="7" t="s">
        <v>7</v>
      </c>
      <c r="E5" s="13" t="s">
        <v>5</v>
      </c>
      <c r="F5" t="s">
        <v>14</v>
      </c>
      <c r="G5" s="12" t="s">
        <v>7</v>
      </c>
      <c r="I5" s="9" t="s">
        <v>5</v>
      </c>
      <c r="J5" s="7" t="s">
        <v>4</v>
      </c>
      <c r="K5" s="7" t="s">
        <v>7</v>
      </c>
      <c r="M5" s="13" t="s">
        <v>5</v>
      </c>
      <c r="N5" t="s">
        <v>14</v>
      </c>
      <c r="O5" s="12" t="s">
        <v>7</v>
      </c>
      <c r="P5" s="13"/>
      <c r="Q5" s="9" t="s">
        <v>5</v>
      </c>
      <c r="R5" s="7" t="s">
        <v>4</v>
      </c>
      <c r="S5" s="7" t="s">
        <v>7</v>
      </c>
      <c r="U5" s="13" t="s">
        <v>5</v>
      </c>
      <c r="V5" t="s">
        <v>14</v>
      </c>
      <c r="W5" s="12" t="s">
        <v>7</v>
      </c>
      <c r="Y5" s="9" t="s">
        <v>5</v>
      </c>
      <c r="Z5" s="7" t="s">
        <v>4</v>
      </c>
      <c r="AA5" s="7" t="s">
        <v>7</v>
      </c>
      <c r="AC5" s="13" t="s">
        <v>5</v>
      </c>
      <c r="AD5" t="s">
        <v>14</v>
      </c>
      <c r="AE5" s="12" t="s">
        <v>7</v>
      </c>
    </row>
    <row r="6" spans="1:31" x14ac:dyDescent="0.35">
      <c r="A6">
        <v>0</v>
      </c>
      <c r="B6" s="4">
        <v>2.0224719101123596</v>
      </c>
      <c r="C6" s="4">
        <v>6.7384469031570388E-2</v>
      </c>
      <c r="E6">
        <v>0</v>
      </c>
      <c r="F6" s="4">
        <v>2.6024011299435029E-2</v>
      </c>
      <c r="G6" s="21">
        <v>8.4464280647059218E-3</v>
      </c>
      <c r="I6" s="9">
        <v>0</v>
      </c>
      <c r="J6" s="4">
        <v>2.20749063670412</v>
      </c>
      <c r="K6" s="4">
        <v>0.10194148369115404</v>
      </c>
      <c r="M6">
        <v>0</v>
      </c>
      <c r="N6" s="4">
        <v>2.9555084745762711E-2</v>
      </c>
      <c r="O6" s="21">
        <v>2.8464044157933076E-3</v>
      </c>
      <c r="P6" s="13"/>
      <c r="Q6" s="9">
        <v>0</v>
      </c>
      <c r="R6" s="4">
        <v>2.3370786516853927</v>
      </c>
      <c r="S6" s="4">
        <v>0.14320091376918731</v>
      </c>
      <c r="U6">
        <v>0</v>
      </c>
      <c r="V6" s="4">
        <v>3.0031779661016951E-2</v>
      </c>
      <c r="W6" s="21">
        <v>5.9175249696755425E-3</v>
      </c>
      <c r="Y6" s="9">
        <v>0</v>
      </c>
      <c r="Z6" s="4">
        <v>1.9396067415730336</v>
      </c>
      <c r="AA6" s="4">
        <v>0.34971910112359667</v>
      </c>
      <c r="AC6">
        <v>0</v>
      </c>
      <c r="AD6" s="4">
        <v>3.1179378531073446E-2</v>
      </c>
      <c r="AE6" s="21">
        <v>9.4686773105419324E-3</v>
      </c>
    </row>
    <row r="7" spans="1:31" x14ac:dyDescent="0.35">
      <c r="A7">
        <v>14.5</v>
      </c>
      <c r="B7" s="4">
        <v>1.8932584269662918</v>
      </c>
      <c r="C7" s="4">
        <v>0.12404031602668564</v>
      </c>
      <c r="E7">
        <v>14.5</v>
      </c>
      <c r="F7" s="4">
        <v>2.7648305084745767E-2</v>
      </c>
      <c r="G7" s="21">
        <v>1.3154658571528441E-2</v>
      </c>
      <c r="I7" s="9">
        <v>15</v>
      </c>
      <c r="J7" s="4">
        <v>2.2906367041198501</v>
      </c>
      <c r="K7" s="4">
        <v>0.13097266356238452</v>
      </c>
      <c r="M7">
        <v>15</v>
      </c>
      <c r="N7" s="4">
        <v>2.0233050847457624E-2</v>
      </c>
      <c r="O7" s="21">
        <v>7.0411056601202863E-3</v>
      </c>
      <c r="P7" s="13"/>
      <c r="Q7" s="9">
        <v>15</v>
      </c>
      <c r="R7" s="4">
        <v>2.2232209737827717</v>
      </c>
      <c r="S7" s="4">
        <v>0.17266071964667803</v>
      </c>
      <c r="U7">
        <v>15</v>
      </c>
      <c r="V7" s="4">
        <v>2.3146186440677959E-2</v>
      </c>
      <c r="W7" s="21">
        <v>7.5654433156611507E-3</v>
      </c>
      <c r="Y7" s="9">
        <v>14.5</v>
      </c>
      <c r="Z7" s="4">
        <v>1.7542134831460672</v>
      </c>
      <c r="AA7" s="4">
        <v>0.20646067415730332</v>
      </c>
      <c r="AC7">
        <v>14.5</v>
      </c>
      <c r="AD7" s="4">
        <v>3.0331920903954812E-2</v>
      </c>
      <c r="AE7" s="21">
        <v>1.1957468123351521E-2</v>
      </c>
    </row>
    <row r="8" spans="1:31" x14ac:dyDescent="0.35">
      <c r="A8">
        <v>40</v>
      </c>
      <c r="B8" s="4">
        <v>1.7794943820224716</v>
      </c>
      <c r="C8" s="4">
        <v>6.6500000000000128E-2</v>
      </c>
      <c r="E8">
        <v>22.5</v>
      </c>
      <c r="F8" s="4">
        <v>4.2019774011299443E-2</v>
      </c>
      <c r="G8" s="21">
        <v>7.2537565622083529E-3</v>
      </c>
      <c r="I8" s="9">
        <v>22</v>
      </c>
      <c r="J8" s="4">
        <v>2.1617977528089893</v>
      </c>
      <c r="K8" s="4">
        <v>9.1336635653490233E-2</v>
      </c>
      <c r="M8">
        <v>22</v>
      </c>
      <c r="N8" s="4">
        <v>3.045550847457628E-2</v>
      </c>
      <c r="O8" s="21">
        <v>6.5167680045794254E-3</v>
      </c>
      <c r="P8" s="13"/>
      <c r="Q8" s="9">
        <v>22</v>
      </c>
      <c r="R8" s="4">
        <v>2.0557303370786517</v>
      </c>
      <c r="S8" s="4">
        <v>0.3727980845131732</v>
      </c>
      <c r="U8">
        <v>22</v>
      </c>
      <c r="V8" s="4">
        <v>3.3898305084745763E-2</v>
      </c>
      <c r="W8" s="21">
        <v>2.3969721396154267E-3</v>
      </c>
      <c r="Y8" s="9">
        <v>22.5</v>
      </c>
      <c r="Z8" s="4">
        <v>1.6441947565543071</v>
      </c>
      <c r="AA8" s="4">
        <v>0.20870280329848151</v>
      </c>
      <c r="AC8">
        <v>22.5</v>
      </c>
      <c r="AD8" s="4">
        <v>5.9163135593220353E-2</v>
      </c>
      <c r="AE8" s="21">
        <v>7.0444915254237322E-3</v>
      </c>
    </row>
    <row r="9" spans="1:31" x14ac:dyDescent="0.35">
      <c r="A9">
        <v>42</v>
      </c>
      <c r="B9" s="4">
        <v>1.3398876404494384</v>
      </c>
      <c r="C9" s="4">
        <v>5.3391634800469261E-2</v>
      </c>
      <c r="E9">
        <v>37.5</v>
      </c>
      <c r="F9" s="4">
        <v>9.3326271186440671E-2</v>
      </c>
      <c r="G9" s="21">
        <v>1.9300021843213548E-2</v>
      </c>
      <c r="I9" s="9">
        <v>24</v>
      </c>
      <c r="J9" s="4">
        <v>1.9872659176029968</v>
      </c>
      <c r="K9" s="4">
        <v>0.12388571082211981</v>
      </c>
      <c r="M9">
        <v>24</v>
      </c>
      <c r="N9" s="4">
        <v>3.3686440677966098E-2</v>
      </c>
      <c r="O9" s="21">
        <v>1.4981075872596257E-3</v>
      </c>
      <c r="P9" s="13"/>
      <c r="Q9" s="9">
        <v>24</v>
      </c>
      <c r="R9" s="4">
        <v>1.8996254681647937</v>
      </c>
      <c r="S9" s="4">
        <v>0.27277110103480051</v>
      </c>
      <c r="U9">
        <v>24</v>
      </c>
      <c r="V9" s="4">
        <v>3.6599576271186443E-2</v>
      </c>
      <c r="W9" s="21">
        <v>2.3220667602524264E-3</v>
      </c>
      <c r="Y9" s="9">
        <v>37.5</v>
      </c>
      <c r="Z9" s="4">
        <v>1.75</v>
      </c>
      <c r="AA9" s="4">
        <v>6.1797752808988665E-2</v>
      </c>
      <c r="AC9">
        <v>37.5</v>
      </c>
      <c r="AD9" s="4">
        <v>7.8742937853107334E-2</v>
      </c>
      <c r="AE9" s="21">
        <v>5.8874759888887952E-3</v>
      </c>
    </row>
    <row r="10" spans="1:31" x14ac:dyDescent="0.35">
      <c r="A10">
        <v>46</v>
      </c>
      <c r="B10" s="4">
        <v>1.1029962546816483</v>
      </c>
      <c r="C10" s="4">
        <v>0.10766099056245433</v>
      </c>
      <c r="E10">
        <v>40</v>
      </c>
      <c r="F10" s="4">
        <v>0.13944209039548025</v>
      </c>
      <c r="G10" s="21">
        <v>8.4835463356012445E-3</v>
      </c>
      <c r="I10" s="9">
        <v>37</v>
      </c>
      <c r="J10" s="4">
        <v>1.8112359550561801</v>
      </c>
      <c r="K10" s="4">
        <v>7.2701636305923231E-2</v>
      </c>
      <c r="M10">
        <v>37</v>
      </c>
      <c r="N10" s="4">
        <v>2.8707627118644066E-2</v>
      </c>
      <c r="O10" s="21">
        <v>6.1422411077644732E-3</v>
      </c>
      <c r="P10" s="13"/>
      <c r="Q10" s="9">
        <v>37</v>
      </c>
      <c r="R10" s="4">
        <v>1.9048689138576784</v>
      </c>
      <c r="S10" s="4">
        <v>0.17557835127951835</v>
      </c>
      <c r="U10">
        <v>37</v>
      </c>
      <c r="V10" s="4">
        <v>2.9131355932203389E-2</v>
      </c>
      <c r="W10" s="21">
        <v>7.4905379362980788E-4</v>
      </c>
      <c r="Y10" s="9">
        <v>44</v>
      </c>
      <c r="Z10" s="4">
        <v>1.7022471910112353</v>
      </c>
      <c r="AA10" s="4">
        <v>0.16990705950882032</v>
      </c>
      <c r="AC10">
        <v>40</v>
      </c>
      <c r="AD10" s="4">
        <v>9.8163841807909602E-2</v>
      </c>
      <c r="AE10" s="21">
        <v>4.6717049176670192E-3</v>
      </c>
    </row>
    <row r="11" spans="1:31" x14ac:dyDescent="0.35">
      <c r="A11">
        <v>61.5</v>
      </c>
      <c r="B11" s="4">
        <v>9.4569288389513118E-2</v>
      </c>
      <c r="C11" s="4">
        <v>2.0548046676563212E-3</v>
      </c>
      <c r="E11">
        <v>42</v>
      </c>
      <c r="F11" s="4">
        <v>0.17365819209039546</v>
      </c>
      <c r="G11" s="21">
        <v>5.0621358580387951E-3</v>
      </c>
      <c r="I11" s="9">
        <v>40.25</v>
      </c>
      <c r="J11" s="4">
        <v>1.758052434456929</v>
      </c>
      <c r="K11" s="4">
        <v>6.4684586440997158E-2</v>
      </c>
      <c r="M11">
        <v>40.25</v>
      </c>
      <c r="N11" s="4">
        <v>1.8114406779661005E-2</v>
      </c>
      <c r="O11" s="21">
        <v>1.0636563869543411E-2</v>
      </c>
      <c r="P11" s="13"/>
      <c r="Q11" s="9">
        <v>40.25</v>
      </c>
      <c r="R11" s="4">
        <v>1.6232209737827714</v>
      </c>
      <c r="S11" s="4">
        <v>0.13719035173932842</v>
      </c>
      <c r="U11">
        <v>40.25</v>
      </c>
      <c r="V11" s="4">
        <v>2.4894067796610166E-2</v>
      </c>
      <c r="W11" s="21">
        <v>7.9399702124760482E-3</v>
      </c>
      <c r="Y11" s="9">
        <v>46</v>
      </c>
      <c r="Z11" s="4">
        <v>1.5294943820224718</v>
      </c>
      <c r="AA11" s="4">
        <v>4.9157303370786561E-2</v>
      </c>
      <c r="AC11">
        <v>42</v>
      </c>
      <c r="AD11" s="4">
        <v>0.13022598870056498</v>
      </c>
      <c r="AE11" s="21">
        <v>5.8849340836157216E-3</v>
      </c>
    </row>
    <row r="12" spans="1:31" x14ac:dyDescent="0.35">
      <c r="A12">
        <v>63.5</v>
      </c>
      <c r="B12" s="4">
        <v>3.0898876404494392E-2</v>
      </c>
      <c r="C12" s="4">
        <v>8.1649658092772682E-4</v>
      </c>
      <c r="E12">
        <v>44</v>
      </c>
      <c r="F12" s="4">
        <v>0.19692796610169494</v>
      </c>
      <c r="G12" s="21">
        <v>2.8963112008638266E-2</v>
      </c>
      <c r="I12" s="9">
        <v>42.25</v>
      </c>
      <c r="J12" s="4">
        <v>1.8184269662921348</v>
      </c>
      <c r="K12" s="4">
        <v>9.4386302738684966E-2</v>
      </c>
      <c r="M12">
        <v>42.25</v>
      </c>
      <c r="N12" s="4">
        <v>2.3040254237288137E-2</v>
      </c>
      <c r="O12" s="21">
        <v>7.4156325569351847E-3</v>
      </c>
      <c r="P12" s="13"/>
      <c r="Q12" s="9">
        <v>42.25</v>
      </c>
      <c r="R12" s="4">
        <v>1.6846441947565545</v>
      </c>
      <c r="S12" s="4">
        <v>0.34297072602125123</v>
      </c>
      <c r="U12">
        <v>42.25</v>
      </c>
      <c r="V12" s="4">
        <v>2.2616525423728811E-2</v>
      </c>
      <c r="W12" s="21">
        <v>6.2171464871274926E-3</v>
      </c>
      <c r="Y12" s="9">
        <v>61.5</v>
      </c>
      <c r="Z12" s="4">
        <v>0.37734082397003743</v>
      </c>
      <c r="AA12" s="4">
        <v>1.1543846447507422E-2</v>
      </c>
      <c r="AC12">
        <v>44</v>
      </c>
      <c r="AD12" s="4">
        <v>0.16306497175141246</v>
      </c>
      <c r="AE12" s="21">
        <v>3.28612250780876E-2</v>
      </c>
    </row>
    <row r="13" spans="1:31" x14ac:dyDescent="0.35">
      <c r="A13">
        <v>65.5</v>
      </c>
      <c r="B13" s="4">
        <v>2.9026217228464424E-2</v>
      </c>
      <c r="C13" s="4">
        <v>9.4280904158206415E-4</v>
      </c>
      <c r="E13">
        <v>46</v>
      </c>
      <c r="F13" s="4">
        <v>0.26903248587570622</v>
      </c>
      <c r="G13" s="21">
        <v>9.6610840599644608E-3</v>
      </c>
      <c r="I13" s="9">
        <v>46.5</v>
      </c>
      <c r="J13" s="4">
        <v>1.8546816479400752</v>
      </c>
      <c r="K13" s="4">
        <v>0.10062019242071601</v>
      </c>
      <c r="M13">
        <v>44.5</v>
      </c>
      <c r="N13" s="4">
        <v>1.525423728813558E-2</v>
      </c>
      <c r="O13" s="21">
        <v>1.5580318907500203E-2</v>
      </c>
      <c r="P13" s="13"/>
      <c r="Q13" s="9">
        <v>46.5</v>
      </c>
      <c r="R13" s="4">
        <v>1.7677902621722847</v>
      </c>
      <c r="S13" s="4">
        <v>0.16743407887787951</v>
      </c>
      <c r="U13">
        <v>44.5</v>
      </c>
      <c r="V13" s="4">
        <v>1.6525423728813549E-2</v>
      </c>
      <c r="W13" s="21">
        <v>1.5580318907500199E-2</v>
      </c>
      <c r="Y13" s="9">
        <v>63.5</v>
      </c>
      <c r="Z13" s="4">
        <v>0.1797752808988764</v>
      </c>
      <c r="AA13" s="4">
        <v>1.9994528561856399E-2</v>
      </c>
      <c r="AC13">
        <v>46</v>
      </c>
      <c r="AD13" s="4">
        <v>0.24389124293785314</v>
      </c>
      <c r="AE13" s="21">
        <v>2.9258944189077029E-3</v>
      </c>
    </row>
    <row r="14" spans="1:31" x14ac:dyDescent="0.35">
      <c r="A14">
        <v>67.5</v>
      </c>
      <c r="B14" s="4">
        <v>2.8089887640449394E-3</v>
      </c>
      <c r="C14" s="4">
        <v>1.4142135623730931E-3</v>
      </c>
      <c r="E14">
        <v>61.5</v>
      </c>
      <c r="F14" s="4">
        <v>0.637111581920904</v>
      </c>
      <c r="G14" s="21">
        <v>6.9131041745671168E-2</v>
      </c>
      <c r="I14" s="9">
        <v>63</v>
      </c>
      <c r="J14" s="4">
        <v>1.5370786516853934</v>
      </c>
      <c r="K14" s="4">
        <v>8.996251563147524E-2</v>
      </c>
      <c r="M14">
        <v>46.5</v>
      </c>
      <c r="N14" s="4">
        <v>2.5052966101694912E-2</v>
      </c>
      <c r="O14" s="21">
        <v>4.2696066236899552E-3</v>
      </c>
      <c r="P14" s="13"/>
      <c r="Q14" s="9">
        <v>63</v>
      </c>
      <c r="R14" s="4">
        <v>1.4898876404494386</v>
      </c>
      <c r="S14" s="4">
        <v>0.12956766309844769</v>
      </c>
      <c r="U14">
        <v>46.5</v>
      </c>
      <c r="V14" s="4">
        <v>2.0391949152542367E-2</v>
      </c>
      <c r="W14" s="21">
        <v>7.2658217982092353E-3</v>
      </c>
      <c r="Y14" s="9">
        <v>65.5</v>
      </c>
      <c r="Z14" s="4">
        <v>8.426966292134834E-2</v>
      </c>
      <c r="AA14" s="4">
        <v>7.945020013332001E-3</v>
      </c>
      <c r="AC14">
        <v>61.5</v>
      </c>
      <c r="AD14" s="4">
        <v>0.66486581920903953</v>
      </c>
      <c r="AE14" s="21">
        <v>6.4180132766229886E-2</v>
      </c>
    </row>
    <row r="15" spans="1:31" x14ac:dyDescent="0.35">
      <c r="A15">
        <v>69.5</v>
      </c>
      <c r="B15" s="4">
        <v>1.0299625468164784E-2</v>
      </c>
      <c r="C15" s="4">
        <v>1.2472191289246482E-3</v>
      </c>
      <c r="E15">
        <v>63.5</v>
      </c>
      <c r="F15" s="4">
        <v>0.46952683615819213</v>
      </c>
      <c r="G15" s="21">
        <v>2.2661294873124356E-2</v>
      </c>
      <c r="I15" s="9">
        <v>68</v>
      </c>
      <c r="J15" s="4">
        <v>1.2422471910112358</v>
      </c>
      <c r="K15" s="4">
        <v>0.11343663525689904</v>
      </c>
      <c r="M15">
        <v>49</v>
      </c>
      <c r="N15" s="4">
        <v>2.0656779661016939E-2</v>
      </c>
      <c r="O15" s="21">
        <v>8.239591729927994E-3</v>
      </c>
      <c r="P15" s="13"/>
      <c r="Q15" s="9">
        <v>68</v>
      </c>
      <c r="R15" s="4">
        <v>1.1438202247191012</v>
      </c>
      <c r="S15" s="4">
        <v>0.12956766309844645</v>
      </c>
      <c r="U15">
        <v>49</v>
      </c>
      <c r="V15" s="4">
        <v>2.1663135593220334E-2</v>
      </c>
      <c r="W15" s="21">
        <v>2.7714990364303221E-3</v>
      </c>
      <c r="Y15" s="9">
        <v>67.5</v>
      </c>
      <c r="Z15" s="4">
        <v>2.8089887640449338E-3</v>
      </c>
      <c r="AA15" s="4">
        <v>2.2935297217070894E-3</v>
      </c>
      <c r="AC15">
        <v>63.5</v>
      </c>
      <c r="AD15" s="4">
        <v>0.59788135593220337</v>
      </c>
      <c r="AE15" s="21">
        <v>3.9406779661016911E-2</v>
      </c>
    </row>
    <row r="16" spans="1:31" x14ac:dyDescent="0.35">
      <c r="A16">
        <v>85.5</v>
      </c>
      <c r="B16" s="4">
        <v>0</v>
      </c>
      <c r="C16" s="4">
        <v>0</v>
      </c>
      <c r="E16">
        <v>65.5</v>
      </c>
      <c r="F16" s="4">
        <v>0.31663135593220337</v>
      </c>
      <c r="G16" s="21">
        <v>1.3943135548322471E-2</v>
      </c>
      <c r="I16" s="9">
        <v>86</v>
      </c>
      <c r="J16" s="4">
        <v>1.2741573033707867</v>
      </c>
      <c r="K16" s="4">
        <v>0.14197671476423074</v>
      </c>
      <c r="M16">
        <v>63</v>
      </c>
      <c r="N16" s="4">
        <v>2.0603813559322039E-2</v>
      </c>
      <c r="O16" s="21">
        <v>4.8688496585938042E-3</v>
      </c>
      <c r="P16" s="13"/>
      <c r="Q16" s="9">
        <v>86</v>
      </c>
      <c r="R16" s="4">
        <v>1.0277153558052434</v>
      </c>
      <c r="S16" s="4">
        <v>4.598055206958139E-2</v>
      </c>
      <c r="U16">
        <v>63</v>
      </c>
      <c r="V16" s="4">
        <v>1.827330508474577E-2</v>
      </c>
      <c r="W16" s="21">
        <v>3.3707420713341785E-3</v>
      </c>
      <c r="Y16" s="9">
        <v>69.5</v>
      </c>
      <c r="Z16" s="4">
        <v>8.4269662921348191E-3</v>
      </c>
      <c r="AA16" s="4">
        <v>2.293529721707098E-3</v>
      </c>
      <c r="AC16">
        <v>65.5</v>
      </c>
      <c r="AD16" s="4">
        <v>0.37524717514124289</v>
      </c>
      <c r="AE16" s="21">
        <v>1.5391025245651833E-2</v>
      </c>
    </row>
    <row r="17" spans="2:31" x14ac:dyDescent="0.35">
      <c r="E17">
        <v>67.5</v>
      </c>
      <c r="F17" s="4">
        <v>0.2419491525423729</v>
      </c>
      <c r="G17" s="21">
        <v>7.3960607127604881E-3</v>
      </c>
      <c r="I17" s="9"/>
      <c r="M17">
        <v>65</v>
      </c>
      <c r="N17" s="4">
        <v>9.4279661016949141E-3</v>
      </c>
      <c r="O17" s="21">
        <v>4.9437550379567985E-3</v>
      </c>
      <c r="Q17" s="9"/>
      <c r="U17">
        <v>65</v>
      </c>
      <c r="V17" s="4">
        <v>7.8389830508474589E-3</v>
      </c>
      <c r="W17" s="21">
        <v>9.5878885584616633E-3</v>
      </c>
      <c r="Y17" s="9">
        <v>85.5</v>
      </c>
      <c r="Z17" s="4">
        <v>5.6179775280898788E-3</v>
      </c>
      <c r="AA17" s="4">
        <v>4.5870594434141865E-3</v>
      </c>
      <c r="AC17">
        <v>67.5</v>
      </c>
      <c r="AD17" s="4">
        <v>0.13559322033898305</v>
      </c>
      <c r="AE17" s="21">
        <v>1.5854480452431843E-2</v>
      </c>
    </row>
    <row r="18" spans="2:31" x14ac:dyDescent="0.35">
      <c r="E18">
        <v>69.5</v>
      </c>
      <c r="F18" s="4">
        <v>0.20589689265536726</v>
      </c>
      <c r="G18" s="21">
        <v>6.7996776660248547E-3</v>
      </c>
      <c r="I18" s="9"/>
      <c r="M18">
        <v>68</v>
      </c>
      <c r="N18" s="4">
        <v>1.4406779661016951E-2</v>
      </c>
      <c r="O18" s="21">
        <v>6.8912949013943186E-3</v>
      </c>
      <c r="Q18" s="9"/>
      <c r="U18">
        <v>68</v>
      </c>
      <c r="V18" s="4">
        <v>1.5254237288135592E-2</v>
      </c>
      <c r="W18" s="21">
        <v>1.4981075872596394E-3</v>
      </c>
      <c r="Y18" s="9"/>
      <c r="AC18">
        <v>69.5</v>
      </c>
      <c r="AD18" s="4">
        <v>4.2514124293785316E-2</v>
      </c>
      <c r="AE18" s="21">
        <v>6.7472152048001161E-3</v>
      </c>
    </row>
    <row r="19" spans="2:31" x14ac:dyDescent="0.35">
      <c r="E19">
        <v>85.5</v>
      </c>
      <c r="F19" s="4">
        <v>4.3855932203389819E-2</v>
      </c>
      <c r="G19" s="21">
        <v>8.5606504534947083E-3</v>
      </c>
      <c r="I19" s="9"/>
      <c r="M19">
        <v>71</v>
      </c>
      <c r="N19" s="4">
        <v>1.4618644067796609E-2</v>
      </c>
      <c r="O19" s="21">
        <v>3.59545820942313E-3</v>
      </c>
      <c r="Q19" s="9"/>
      <c r="U19">
        <v>71</v>
      </c>
      <c r="V19" s="4">
        <v>1.626059322033898E-2</v>
      </c>
      <c r="W19" s="21">
        <v>2.3220667602524424E-3</v>
      </c>
      <c r="Y19" s="9"/>
      <c r="AC19">
        <v>85.5</v>
      </c>
      <c r="AD19" s="4">
        <v>1.5889830508474572E-2</v>
      </c>
      <c r="AE19" s="21">
        <v>1.0593220338983023E-3</v>
      </c>
    </row>
    <row r="20" spans="2:31" x14ac:dyDescent="0.35">
      <c r="G20" s="11"/>
      <c r="I20" s="9"/>
      <c r="M20">
        <v>87.5</v>
      </c>
      <c r="N20" s="4">
        <v>8.8983050847457681E-3</v>
      </c>
      <c r="O20" s="21">
        <v>8.9886455235577644E-4</v>
      </c>
      <c r="Q20" s="9"/>
      <c r="U20">
        <v>87.5</v>
      </c>
      <c r="V20" s="4">
        <v>7.6800847457627157E-3</v>
      </c>
      <c r="W20" s="21">
        <v>1.5730129666226135E-3</v>
      </c>
      <c r="Y20" s="9"/>
      <c r="AE20" s="11"/>
    </row>
    <row r="23" spans="2:31" x14ac:dyDescent="0.35">
      <c r="B23" s="3"/>
    </row>
    <row r="24" spans="2:31" x14ac:dyDescent="0.35">
      <c r="B24" s="3"/>
    </row>
    <row r="25" spans="2:31" x14ac:dyDescent="0.35">
      <c r="B25" s="3"/>
    </row>
    <row r="26" spans="2:31" x14ac:dyDescent="0.35">
      <c r="B26" s="3"/>
    </row>
    <row r="27" spans="2:31" x14ac:dyDescent="0.35">
      <c r="B27" s="3"/>
    </row>
    <row r="28" spans="2:31" x14ac:dyDescent="0.35">
      <c r="B28" s="3"/>
    </row>
    <row r="29" spans="2:31" x14ac:dyDescent="0.35">
      <c r="B29" s="3"/>
    </row>
    <row r="30" spans="2:31" x14ac:dyDescent="0.35">
      <c r="B30" s="3"/>
    </row>
    <row r="31" spans="2:31" x14ac:dyDescent="0.35">
      <c r="B31" s="3"/>
    </row>
    <row r="32" spans="2:31" x14ac:dyDescent="0.35">
      <c r="B32" s="3"/>
    </row>
    <row r="33" spans="1:4" x14ac:dyDescent="0.35">
      <c r="B33" s="3"/>
    </row>
    <row r="34" spans="1:4" x14ac:dyDescent="0.35">
      <c r="B34" s="3"/>
    </row>
    <row r="35" spans="1:4" x14ac:dyDescent="0.35">
      <c r="B35" s="3"/>
    </row>
    <row r="36" spans="1:4" x14ac:dyDescent="0.35">
      <c r="B36" s="3"/>
    </row>
    <row r="37" spans="1:4" x14ac:dyDescent="0.35">
      <c r="B37" s="3"/>
    </row>
    <row r="38" spans="1:4" x14ac:dyDescent="0.35">
      <c r="B38" s="3"/>
    </row>
    <row r="42" spans="1:4" x14ac:dyDescent="0.35">
      <c r="A42" s="2"/>
      <c r="B42" s="2"/>
      <c r="D42" s="2"/>
    </row>
    <row r="43" spans="1:4" x14ac:dyDescent="0.35">
      <c r="C43" s="1"/>
    </row>
    <row r="44" spans="1:4" x14ac:dyDescent="0.35">
      <c r="C44" s="1"/>
    </row>
    <row r="45" spans="1:4" x14ac:dyDescent="0.35">
      <c r="C45" s="1"/>
    </row>
    <row r="46" spans="1:4" x14ac:dyDescent="0.35">
      <c r="C46" s="1"/>
    </row>
    <row r="47" spans="1:4" x14ac:dyDescent="0.35">
      <c r="C47" s="1"/>
    </row>
    <row r="48" spans="1:4" x14ac:dyDescent="0.35">
      <c r="C48" s="1"/>
    </row>
    <row r="49" spans="3:3" x14ac:dyDescent="0.35">
      <c r="C49" s="1"/>
    </row>
    <row r="50" spans="3:3" x14ac:dyDescent="0.35">
      <c r="C50" s="1"/>
    </row>
    <row r="51" spans="3:3" x14ac:dyDescent="0.35">
      <c r="C51" s="1"/>
    </row>
    <row r="52" spans="3:3" x14ac:dyDescent="0.35">
      <c r="C52" s="1"/>
    </row>
    <row r="53" spans="3:3" x14ac:dyDescent="0.35">
      <c r="C53" s="1"/>
    </row>
    <row r="54" spans="3:3" x14ac:dyDescent="0.35">
      <c r="C54" s="1"/>
    </row>
    <row r="55" spans="3:3" x14ac:dyDescent="0.35">
      <c r="C55" s="1"/>
    </row>
  </sheetData>
  <pageMargins left="0.7" right="0.7" top="0.78740157499999996" bottom="0.78740157499999996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54"/>
  <sheetViews>
    <sheetView tabSelected="1" topLeftCell="M2" zoomScaleNormal="100" workbookViewId="0">
      <selection activeCell="H32" sqref="H32"/>
    </sheetView>
  </sheetViews>
  <sheetFormatPr baseColWidth="10" defaultRowHeight="14.5" x14ac:dyDescent="0.35"/>
  <sheetData>
    <row r="1" spans="1:31" ht="23.5" x14ac:dyDescent="0.55000000000000004">
      <c r="A1" s="15" t="s">
        <v>17</v>
      </c>
    </row>
    <row r="3" spans="1:31" ht="21" x14ac:dyDescent="0.5">
      <c r="A3" s="8" t="s">
        <v>9</v>
      </c>
    </row>
    <row r="4" spans="1:31" ht="18.5" x14ac:dyDescent="0.45">
      <c r="A4" s="5" t="s">
        <v>2</v>
      </c>
      <c r="D4" s="5"/>
      <c r="G4" s="11"/>
      <c r="I4" s="9"/>
      <c r="J4" s="6" t="s">
        <v>3</v>
      </c>
      <c r="O4" s="11"/>
      <c r="P4" s="13"/>
      <c r="Q4" s="9"/>
      <c r="R4" s="6" t="s">
        <v>10</v>
      </c>
      <c r="W4" s="11"/>
      <c r="Y4" s="6" t="s">
        <v>13</v>
      </c>
    </row>
    <row r="5" spans="1:31" s="7" customFormat="1" ht="43.5" x14ac:dyDescent="0.35">
      <c r="A5" s="10" t="s">
        <v>5</v>
      </c>
      <c r="B5" s="7" t="s">
        <v>0</v>
      </c>
      <c r="C5" s="7" t="s">
        <v>1</v>
      </c>
      <c r="D5" s="7" t="s">
        <v>6</v>
      </c>
      <c r="E5" s="14" t="s">
        <v>18</v>
      </c>
      <c r="F5" s="7" t="s">
        <v>11</v>
      </c>
      <c r="G5" s="12" t="s">
        <v>12</v>
      </c>
      <c r="I5" s="10" t="s">
        <v>5</v>
      </c>
      <c r="J5" s="7" t="s">
        <v>0</v>
      </c>
      <c r="K5" s="7" t="s">
        <v>1</v>
      </c>
      <c r="L5" s="7" t="s">
        <v>6</v>
      </c>
      <c r="M5" s="7" t="s">
        <v>8</v>
      </c>
      <c r="N5" s="7" t="s">
        <v>11</v>
      </c>
      <c r="O5" s="12" t="s">
        <v>12</v>
      </c>
      <c r="P5" s="14"/>
      <c r="Q5" s="10" t="s">
        <v>5</v>
      </c>
      <c r="R5" s="7" t="s">
        <v>0</v>
      </c>
      <c r="S5" s="7" t="s">
        <v>1</v>
      </c>
      <c r="T5" s="7" t="s">
        <v>6</v>
      </c>
      <c r="U5" s="7" t="s">
        <v>8</v>
      </c>
      <c r="V5" s="7" t="s">
        <v>11</v>
      </c>
      <c r="W5" s="12" t="s">
        <v>12</v>
      </c>
      <c r="Y5" s="10" t="s">
        <v>5</v>
      </c>
      <c r="Z5" s="7" t="s">
        <v>0</v>
      </c>
      <c r="AA5" s="7" t="s">
        <v>1</v>
      </c>
      <c r="AB5" s="7" t="s">
        <v>6</v>
      </c>
      <c r="AC5" s="7" t="s">
        <v>8</v>
      </c>
      <c r="AD5" s="7" t="s">
        <v>11</v>
      </c>
      <c r="AE5" s="12" t="s">
        <v>12</v>
      </c>
    </row>
    <row r="6" spans="1:31" x14ac:dyDescent="0.35">
      <c r="A6">
        <v>0</v>
      </c>
      <c r="B6" s="4">
        <v>7.0000000000000001E-3</v>
      </c>
      <c r="C6" s="4">
        <v>7.0000000000000001E-3</v>
      </c>
      <c r="D6" s="16">
        <f>AVERAGE(B6:C6)</f>
        <v>7.0000000000000001E-3</v>
      </c>
      <c r="E6" s="16">
        <f>_xlfn.STDEV.P(B6:C6)</f>
        <v>0</v>
      </c>
      <c r="F6" s="16">
        <f>D6*0.3</f>
        <v>2.0999999999999999E-3</v>
      </c>
      <c r="G6" s="11">
        <f>E6*0.3</f>
        <v>0</v>
      </c>
      <c r="I6" s="9">
        <v>0</v>
      </c>
      <c r="J6" s="4">
        <v>8.0000000000000002E-3</v>
      </c>
      <c r="K6" s="4">
        <v>7.0000000000000001E-3</v>
      </c>
      <c r="L6" s="16">
        <f t="shared" ref="L6:L19" si="0">AVERAGE(J6:K6)</f>
        <v>7.4999999999999997E-3</v>
      </c>
      <c r="M6" s="16">
        <f t="shared" ref="M6:M19" si="1">STDEV(J6:K6)</f>
        <v>7.0710678118654762E-4</v>
      </c>
      <c r="N6" s="16">
        <f t="shared" ref="N6:O19" si="2">(L6*0.3)</f>
        <v>2.2499999999999998E-3</v>
      </c>
      <c r="O6" s="17">
        <f t="shared" si="2"/>
        <v>2.1213203435596428E-4</v>
      </c>
      <c r="P6" s="18"/>
      <c r="Q6" s="20">
        <v>0</v>
      </c>
      <c r="R6" s="4">
        <v>8.0000000000000002E-3</v>
      </c>
      <c r="S6" s="4">
        <v>7.0000000000000001E-3</v>
      </c>
      <c r="T6" s="16">
        <f t="shared" ref="T6:T19" si="3">AVERAGE(R6:S6)</f>
        <v>7.4999999999999997E-3</v>
      </c>
      <c r="U6" s="16">
        <f t="shared" ref="U6:U19" si="4">STDEV(R6:S6)</f>
        <v>7.0710678118654762E-4</v>
      </c>
      <c r="V6" s="16">
        <f t="shared" ref="V6:W19" si="5">(T6*0.3)</f>
        <v>2.2499999999999998E-3</v>
      </c>
      <c r="W6" s="17">
        <f t="shared" si="5"/>
        <v>2.1213203435596428E-4</v>
      </c>
      <c r="X6" s="16"/>
      <c r="Y6" s="20">
        <v>0</v>
      </c>
      <c r="Z6" s="4">
        <v>7.0000000000000001E-3</v>
      </c>
      <c r="AA6" s="4">
        <v>7.0000000000000001E-3</v>
      </c>
      <c r="AB6" s="16">
        <f t="shared" ref="AB6:AB8" si="6">AVERAGE(Z6:AA6)</f>
        <v>7.0000000000000001E-3</v>
      </c>
      <c r="AC6" s="16">
        <f t="shared" ref="AC6:AC8" si="7">_xlfn.STDEV.P(Z6:AA6)</f>
        <v>0</v>
      </c>
      <c r="AD6" s="16">
        <f t="shared" ref="AD6:AD18" si="8">(0.6/2)*AB6</f>
        <v>2.0999999999999999E-3</v>
      </c>
      <c r="AE6" s="17">
        <f t="shared" ref="AE6:AE8" si="9">AC6*0.3</f>
        <v>0</v>
      </c>
    </row>
    <row r="7" spans="1:31" x14ac:dyDescent="0.35">
      <c r="A7">
        <v>14.5</v>
      </c>
      <c r="B7" s="4">
        <v>1.4999999999999999E-2</v>
      </c>
      <c r="C7" s="4">
        <v>1.9E-2</v>
      </c>
      <c r="D7" s="16">
        <f>AVERAGE(B7:C7)</f>
        <v>1.7000000000000001E-2</v>
      </c>
      <c r="E7" s="16">
        <f t="shared" ref="E7:E15" si="10">_xlfn.STDEV.P(B7:C7)</f>
        <v>2E-3</v>
      </c>
      <c r="F7" s="16">
        <f>D7*0.3</f>
        <v>5.1000000000000004E-3</v>
      </c>
      <c r="G7" s="11">
        <f t="shared" ref="G7:G15" si="11">E7*0.3</f>
        <v>5.9999999999999995E-4</v>
      </c>
      <c r="I7" s="9">
        <v>22</v>
      </c>
      <c r="J7" s="4">
        <v>7.5999999999999998E-2</v>
      </c>
      <c r="K7" s="4">
        <v>7.2999999999999995E-2</v>
      </c>
      <c r="L7" s="16">
        <f t="shared" si="0"/>
        <v>7.4499999999999997E-2</v>
      </c>
      <c r="M7" s="16">
        <f t="shared" si="1"/>
        <v>2.1213203435596446E-3</v>
      </c>
      <c r="N7" s="16">
        <f t="shared" si="2"/>
        <v>2.2349999999999998E-2</v>
      </c>
      <c r="O7" s="17">
        <f t="shared" si="2"/>
        <v>6.3639610306789331E-4</v>
      </c>
      <c r="P7" s="18"/>
      <c r="Q7" s="20">
        <v>22</v>
      </c>
      <c r="R7" s="4">
        <v>6.8000000000000005E-2</v>
      </c>
      <c r="S7" s="4">
        <v>5.8999999999999997E-2</v>
      </c>
      <c r="T7" s="16">
        <f t="shared" si="3"/>
        <v>6.3500000000000001E-2</v>
      </c>
      <c r="U7" s="16">
        <f t="shared" si="4"/>
        <v>6.3639610306789329E-3</v>
      </c>
      <c r="V7" s="16">
        <f t="shared" si="5"/>
        <v>1.9050000000000001E-2</v>
      </c>
      <c r="W7" s="17">
        <f t="shared" si="5"/>
        <v>1.9091883092036798E-3</v>
      </c>
      <c r="X7" s="16"/>
      <c r="Y7" s="20">
        <v>14.5</v>
      </c>
      <c r="Z7" s="16">
        <v>1.4E-2</v>
      </c>
      <c r="AA7" s="16">
        <v>1.2E-2</v>
      </c>
      <c r="AB7" s="16">
        <f t="shared" si="6"/>
        <v>1.3000000000000001E-2</v>
      </c>
      <c r="AC7" s="16">
        <f t="shared" si="7"/>
        <v>1E-3</v>
      </c>
      <c r="AD7" s="16">
        <f t="shared" si="8"/>
        <v>3.9000000000000003E-3</v>
      </c>
      <c r="AE7" s="17">
        <f t="shared" si="9"/>
        <v>2.9999999999999997E-4</v>
      </c>
    </row>
    <row r="8" spans="1:31" x14ac:dyDescent="0.35">
      <c r="A8">
        <v>22.5</v>
      </c>
      <c r="B8" s="4">
        <v>4.4999999999999998E-2</v>
      </c>
      <c r="C8" s="4">
        <v>4.3999999999999997E-2</v>
      </c>
      <c r="D8" s="16">
        <f>AVERAGE(B8:C8)</f>
        <v>4.4499999999999998E-2</v>
      </c>
      <c r="E8" s="16">
        <f t="shared" si="10"/>
        <v>5.0000000000000044E-4</v>
      </c>
      <c r="F8" s="16">
        <f>D8*0.3</f>
        <v>1.3349999999999999E-2</v>
      </c>
      <c r="G8" s="11">
        <f t="shared" si="11"/>
        <v>1.5000000000000012E-4</v>
      </c>
      <c r="I8" s="9">
        <v>24</v>
      </c>
      <c r="J8" s="4">
        <v>0.1</v>
      </c>
      <c r="K8" s="4">
        <v>9.7000000000000003E-2</v>
      </c>
      <c r="L8" s="16">
        <f t="shared" si="0"/>
        <v>9.8500000000000004E-2</v>
      </c>
      <c r="M8" s="16">
        <f t="shared" si="1"/>
        <v>2.1213203435596446E-3</v>
      </c>
      <c r="N8" s="16">
        <f t="shared" si="2"/>
        <v>2.955E-2</v>
      </c>
      <c r="O8" s="17">
        <f t="shared" si="2"/>
        <v>6.3639610306789331E-4</v>
      </c>
      <c r="P8" s="18"/>
      <c r="Q8" s="20">
        <v>24</v>
      </c>
      <c r="R8" s="4">
        <v>8.6999999999999994E-2</v>
      </c>
      <c r="S8" s="4">
        <v>7.8E-2</v>
      </c>
      <c r="T8" s="16">
        <f t="shared" si="3"/>
        <v>8.249999999999999E-2</v>
      </c>
      <c r="U8" s="16">
        <f t="shared" si="4"/>
        <v>6.3639610306789234E-3</v>
      </c>
      <c r="V8" s="16">
        <f t="shared" si="5"/>
        <v>2.4749999999999998E-2</v>
      </c>
      <c r="W8" s="17">
        <f t="shared" si="5"/>
        <v>1.909188309203677E-3</v>
      </c>
      <c r="X8" s="16"/>
      <c r="Y8" s="20">
        <v>22.5</v>
      </c>
      <c r="Z8" s="16">
        <v>2.5999999999999999E-2</v>
      </c>
      <c r="AA8" s="16">
        <v>2.8000000000000001E-2</v>
      </c>
      <c r="AB8" s="16">
        <f t="shared" si="6"/>
        <v>2.7E-2</v>
      </c>
      <c r="AC8" s="16">
        <f t="shared" si="7"/>
        <v>1.0000000000000009E-3</v>
      </c>
      <c r="AD8" s="16">
        <f t="shared" si="8"/>
        <v>8.0999999999999996E-3</v>
      </c>
      <c r="AE8" s="17">
        <f t="shared" si="9"/>
        <v>3.0000000000000024E-4</v>
      </c>
    </row>
    <row r="9" spans="1:31" x14ac:dyDescent="0.35">
      <c r="A9">
        <v>42</v>
      </c>
      <c r="B9" s="4">
        <v>0.36099999999999999</v>
      </c>
      <c r="C9" s="4">
        <v>0.36399999999999999</v>
      </c>
      <c r="D9" s="16">
        <f>AVERAGE(B9:C9)</f>
        <v>0.36249999999999999</v>
      </c>
      <c r="E9" s="16">
        <f t="shared" si="10"/>
        <v>1.5000000000000013E-3</v>
      </c>
      <c r="F9" s="16">
        <f>D9*0.3</f>
        <v>0.10875</v>
      </c>
      <c r="G9" s="11">
        <f t="shared" si="11"/>
        <v>4.5000000000000037E-4</v>
      </c>
      <c r="I9" s="9">
        <v>37</v>
      </c>
      <c r="J9" s="4">
        <v>0.34899999999999998</v>
      </c>
      <c r="K9" s="4">
        <v>0.33200000000000002</v>
      </c>
      <c r="L9" s="16">
        <f t="shared" si="0"/>
        <v>0.34050000000000002</v>
      </c>
      <c r="M9" s="16">
        <f t="shared" si="1"/>
        <v>1.2020815280171279E-2</v>
      </c>
      <c r="N9" s="16">
        <f t="shared" si="2"/>
        <v>0.10215</v>
      </c>
      <c r="O9" s="17">
        <f t="shared" si="2"/>
        <v>3.6062445840513834E-3</v>
      </c>
      <c r="P9" s="18"/>
      <c r="Q9" s="20">
        <v>37</v>
      </c>
      <c r="R9" s="4">
        <v>0.28100000000000003</v>
      </c>
      <c r="S9" s="4">
        <v>0.249</v>
      </c>
      <c r="T9" s="16">
        <f t="shared" si="3"/>
        <v>0.26500000000000001</v>
      </c>
      <c r="U9" s="16">
        <f t="shared" si="4"/>
        <v>2.2627416997969541E-2</v>
      </c>
      <c r="V9" s="16">
        <f t="shared" si="5"/>
        <v>7.9500000000000001E-2</v>
      </c>
      <c r="W9" s="17">
        <f t="shared" si="5"/>
        <v>6.788225099390862E-3</v>
      </c>
      <c r="X9" s="16"/>
      <c r="Y9" s="20">
        <v>37.5</v>
      </c>
      <c r="Z9" s="16">
        <v>0.13900000000000001</v>
      </c>
      <c r="AA9" s="16">
        <v>0.13500000000000001</v>
      </c>
      <c r="AB9" s="16">
        <f>AVERAGE(Z9:AA9)</f>
        <v>0.13700000000000001</v>
      </c>
      <c r="AC9" s="16">
        <f>_xlfn.STDEV.P(Z9:AA9)</f>
        <v>2.0000000000000018E-3</v>
      </c>
      <c r="AD9" s="16">
        <f t="shared" si="8"/>
        <v>4.1100000000000005E-2</v>
      </c>
      <c r="AE9" s="17">
        <f>AC9*0.3</f>
        <v>6.0000000000000049E-4</v>
      </c>
    </row>
    <row r="10" spans="1:31" x14ac:dyDescent="0.35">
      <c r="A10">
        <v>46</v>
      </c>
      <c r="B10" s="4">
        <v>0.53900000000000003</v>
      </c>
      <c r="C10" s="4">
        <v>0.54</v>
      </c>
      <c r="D10" s="16">
        <f>AVERAGE(B10:C10)</f>
        <v>0.53950000000000009</v>
      </c>
      <c r="E10" s="16">
        <f t="shared" si="10"/>
        <v>5.0000000000000044E-4</v>
      </c>
      <c r="F10" s="16">
        <f>D10*0.3</f>
        <v>0.16185000000000002</v>
      </c>
      <c r="G10" s="11">
        <f t="shared" si="11"/>
        <v>1.5000000000000012E-4</v>
      </c>
      <c r="I10" s="9">
        <v>40.25</v>
      </c>
      <c r="J10" s="4">
        <v>0.51</v>
      </c>
      <c r="K10" s="4">
        <v>0.495</v>
      </c>
      <c r="L10" s="16">
        <f t="shared" si="0"/>
        <v>0.50249999999999995</v>
      </c>
      <c r="M10" s="16">
        <f t="shared" si="1"/>
        <v>1.0606601717798222E-2</v>
      </c>
      <c r="N10" s="16">
        <f t="shared" si="2"/>
        <v>0.15074999999999997</v>
      </c>
      <c r="O10" s="17">
        <f t="shared" si="2"/>
        <v>3.1819805153394665E-3</v>
      </c>
      <c r="P10" s="18"/>
      <c r="Q10" s="20">
        <v>40.25</v>
      </c>
      <c r="R10" s="4">
        <v>0.42499999999999999</v>
      </c>
      <c r="S10" s="4">
        <v>0.375</v>
      </c>
      <c r="T10" s="16">
        <f t="shared" si="3"/>
        <v>0.4</v>
      </c>
      <c r="U10" s="16">
        <f t="shared" si="4"/>
        <v>3.5355339059327369E-2</v>
      </c>
      <c r="V10" s="16">
        <f t="shared" si="5"/>
        <v>0.12</v>
      </c>
      <c r="W10" s="17">
        <f t="shared" si="5"/>
        <v>1.060660171779821E-2</v>
      </c>
      <c r="X10" s="16"/>
      <c r="Y10" s="20">
        <v>40</v>
      </c>
      <c r="Z10" s="16">
        <v>0.16500000000000001</v>
      </c>
      <c r="AA10" s="16">
        <v>0.17499999999999999</v>
      </c>
      <c r="AB10" s="16">
        <f t="shared" ref="AB10:AB18" si="12">AVERAGE(Z10:AA10)</f>
        <v>0.16999999999999998</v>
      </c>
      <c r="AC10" s="16">
        <f>_xlfn.STDEV.P(Z10:AA10)</f>
        <v>4.9999999999999906E-3</v>
      </c>
      <c r="AD10" s="16">
        <f t="shared" si="8"/>
        <v>5.0999999999999997E-2</v>
      </c>
      <c r="AE10" s="17">
        <f>AC10*0.3</f>
        <v>1.4999999999999972E-3</v>
      </c>
    </row>
    <row r="11" spans="1:31" x14ac:dyDescent="0.35">
      <c r="A11">
        <v>61.5</v>
      </c>
      <c r="B11" s="4">
        <v>1.1100000000000001</v>
      </c>
      <c r="C11" s="4">
        <v>1.1220000000000001</v>
      </c>
      <c r="D11" s="16">
        <f>AVERAGE(B11:C11)</f>
        <v>1.1160000000000001</v>
      </c>
      <c r="E11" s="16">
        <f t="shared" si="10"/>
        <v>6.0000000000000053E-3</v>
      </c>
      <c r="F11" s="16">
        <f>D11*0.3</f>
        <v>0.33480000000000004</v>
      </c>
      <c r="G11" s="11">
        <f t="shared" si="11"/>
        <v>1.8000000000000015E-3</v>
      </c>
      <c r="I11" s="9">
        <v>42.25</v>
      </c>
      <c r="J11" s="4">
        <v>0.63500000000000001</v>
      </c>
      <c r="K11" s="4">
        <v>0.62</v>
      </c>
      <c r="L11" s="16">
        <f t="shared" si="0"/>
        <v>0.62749999999999995</v>
      </c>
      <c r="M11" s="16">
        <f t="shared" si="1"/>
        <v>1.0606601717798222E-2</v>
      </c>
      <c r="N11" s="16">
        <f t="shared" si="2"/>
        <v>0.18824999999999997</v>
      </c>
      <c r="O11" s="17">
        <f t="shared" si="2"/>
        <v>3.1819805153394665E-3</v>
      </c>
      <c r="P11" s="18"/>
      <c r="Q11" s="20">
        <v>42.25</v>
      </c>
      <c r="R11" s="4">
        <v>0.505</v>
      </c>
      <c r="S11" s="4">
        <v>0.43</v>
      </c>
      <c r="T11" s="16">
        <f t="shared" si="3"/>
        <v>0.46750000000000003</v>
      </c>
      <c r="U11" s="16">
        <f t="shared" si="4"/>
        <v>5.3033008588991071E-2</v>
      </c>
      <c r="V11" s="16">
        <f t="shared" si="5"/>
        <v>0.14025000000000001</v>
      </c>
      <c r="W11" s="17">
        <f t="shared" si="5"/>
        <v>1.5909902576697322E-2</v>
      </c>
      <c r="X11" s="16"/>
      <c r="Y11" s="20">
        <v>42</v>
      </c>
      <c r="Z11" s="16">
        <v>0.215</v>
      </c>
      <c r="AA11" s="16">
        <v>0.20499999999999999</v>
      </c>
      <c r="AB11" s="16">
        <f t="shared" si="12"/>
        <v>0.21</v>
      </c>
      <c r="AC11" s="16">
        <f>_xlfn.STDEV.P(Z11:AA11)</f>
        <v>5.0000000000000044E-3</v>
      </c>
      <c r="AD11" s="16">
        <f t="shared" si="8"/>
        <v>6.3E-2</v>
      </c>
      <c r="AE11" s="17">
        <f>AC11*0.3</f>
        <v>1.5000000000000013E-3</v>
      </c>
    </row>
    <row r="12" spans="1:31" x14ac:dyDescent="0.35">
      <c r="A12">
        <v>63.5</v>
      </c>
      <c r="B12" s="4">
        <v>1.3149999999999999</v>
      </c>
      <c r="C12" s="4">
        <v>1.337</v>
      </c>
      <c r="D12" s="16">
        <f>AVERAGE(B12:C12)</f>
        <v>1.3260000000000001</v>
      </c>
      <c r="E12" s="16">
        <f t="shared" si="10"/>
        <v>1.100000000000001E-2</v>
      </c>
      <c r="F12" s="16">
        <f>D12*0.3</f>
        <v>0.39779999999999999</v>
      </c>
      <c r="G12" s="11">
        <f t="shared" si="11"/>
        <v>3.300000000000003E-3</v>
      </c>
      <c r="I12" s="9">
        <v>44.5</v>
      </c>
      <c r="J12" s="4">
        <v>0.78500000000000003</v>
      </c>
      <c r="K12" s="4">
        <v>0.72</v>
      </c>
      <c r="L12" s="16">
        <f t="shared" si="0"/>
        <v>0.75249999999999995</v>
      </c>
      <c r="M12" s="16">
        <f t="shared" si="1"/>
        <v>4.5961940777125627E-2</v>
      </c>
      <c r="N12" s="16">
        <f t="shared" si="2"/>
        <v>0.22574999999999998</v>
      </c>
      <c r="O12" s="17">
        <f t="shared" si="2"/>
        <v>1.3788582233137689E-2</v>
      </c>
      <c r="P12" s="18"/>
      <c r="Q12" s="20">
        <v>44.5</v>
      </c>
      <c r="R12" s="4">
        <v>0.59</v>
      </c>
      <c r="S12" s="4">
        <v>0.56999999999999995</v>
      </c>
      <c r="T12" s="16">
        <f t="shared" si="3"/>
        <v>0.57999999999999996</v>
      </c>
      <c r="U12" s="16">
        <f t="shared" si="4"/>
        <v>1.4142135623730963E-2</v>
      </c>
      <c r="V12" s="16">
        <f t="shared" si="5"/>
        <v>0.17399999999999999</v>
      </c>
      <c r="W12" s="17">
        <f t="shared" si="5"/>
        <v>4.2426406871192883E-3</v>
      </c>
      <c r="X12" s="16"/>
      <c r="Y12" s="20">
        <v>44</v>
      </c>
      <c r="Z12" s="16">
        <v>0.27</v>
      </c>
      <c r="AA12" s="16">
        <v>0.27800000000000002</v>
      </c>
      <c r="AB12" s="16">
        <f t="shared" si="12"/>
        <v>0.27400000000000002</v>
      </c>
      <c r="AC12" s="16">
        <f>_xlfn.STDEV.P(Z12:AA12)</f>
        <v>4.0000000000000036E-3</v>
      </c>
      <c r="AD12" s="16">
        <f t="shared" si="8"/>
        <v>8.2200000000000009E-2</v>
      </c>
      <c r="AE12" s="17">
        <f>AC12*0.3</f>
        <v>1.200000000000001E-3</v>
      </c>
    </row>
    <row r="13" spans="1:31" x14ac:dyDescent="0.35">
      <c r="A13">
        <v>65.5</v>
      </c>
      <c r="B13" s="4">
        <v>1.55</v>
      </c>
      <c r="C13" s="4">
        <v>1.53</v>
      </c>
      <c r="D13" s="16">
        <f>AVERAGE(B13:C13)</f>
        <v>1.54</v>
      </c>
      <c r="E13" s="16">
        <f t="shared" si="10"/>
        <v>1.0000000000000009E-2</v>
      </c>
      <c r="F13" s="16">
        <f>D13*0.3</f>
        <v>0.46199999999999997</v>
      </c>
      <c r="G13" s="11">
        <f t="shared" si="11"/>
        <v>3.0000000000000027E-3</v>
      </c>
      <c r="I13" s="9">
        <v>46.5</v>
      </c>
      <c r="J13" s="4">
        <v>0.95499999999999996</v>
      </c>
      <c r="K13" s="4">
        <v>0.88500000000000001</v>
      </c>
      <c r="L13" s="16">
        <f t="shared" si="0"/>
        <v>0.91999999999999993</v>
      </c>
      <c r="M13" s="16">
        <f t="shared" si="1"/>
        <v>4.949747468305829E-2</v>
      </c>
      <c r="N13" s="16">
        <f t="shared" si="2"/>
        <v>0.27599999999999997</v>
      </c>
      <c r="O13" s="17">
        <f t="shared" si="2"/>
        <v>1.4849242404917487E-2</v>
      </c>
      <c r="P13" s="18"/>
      <c r="Q13" s="20">
        <v>46.5</v>
      </c>
      <c r="R13" s="4">
        <v>0.73</v>
      </c>
      <c r="S13" s="4">
        <v>0.65</v>
      </c>
      <c r="T13" s="16">
        <f t="shared" si="3"/>
        <v>0.69</v>
      </c>
      <c r="U13" s="16">
        <f t="shared" si="4"/>
        <v>5.6568542494923775E-2</v>
      </c>
      <c r="V13" s="16">
        <f t="shared" si="5"/>
        <v>0.20699999999999999</v>
      </c>
      <c r="W13" s="17">
        <f t="shared" si="5"/>
        <v>1.6970562748477133E-2</v>
      </c>
      <c r="X13" s="16"/>
      <c r="Y13" s="20">
        <v>46</v>
      </c>
      <c r="Z13" s="16">
        <v>0.33400000000000002</v>
      </c>
      <c r="AA13" s="16">
        <v>0.31</v>
      </c>
      <c r="AB13" s="16">
        <f t="shared" si="12"/>
        <v>0.32200000000000001</v>
      </c>
      <c r="AC13" s="16">
        <f>_xlfn.STDEV.P(Z13:AA13)</f>
        <v>1.2000000000000011E-2</v>
      </c>
      <c r="AD13" s="16">
        <f t="shared" si="8"/>
        <v>9.6600000000000005E-2</v>
      </c>
      <c r="AE13" s="17">
        <f>AC13*0.3</f>
        <v>3.6000000000000029E-3</v>
      </c>
    </row>
    <row r="14" spans="1:31" x14ac:dyDescent="0.35">
      <c r="A14">
        <v>67.5</v>
      </c>
      <c r="B14" s="4">
        <v>1.51</v>
      </c>
      <c r="C14" s="4">
        <v>1.4</v>
      </c>
      <c r="D14" s="16">
        <f>AVERAGE(B14:C14)</f>
        <v>1.4550000000000001</v>
      </c>
      <c r="E14" s="16">
        <f t="shared" si="10"/>
        <v>5.5000000000000049E-2</v>
      </c>
      <c r="F14" s="16">
        <f>D14*0.3</f>
        <v>0.4365</v>
      </c>
      <c r="G14" s="11">
        <f t="shared" si="11"/>
        <v>1.6500000000000015E-2</v>
      </c>
      <c r="I14" s="9">
        <v>49</v>
      </c>
      <c r="J14" s="4">
        <v>1.125</v>
      </c>
      <c r="K14" s="4">
        <v>1.07</v>
      </c>
      <c r="L14" s="16">
        <f t="shared" si="0"/>
        <v>1.0975000000000001</v>
      </c>
      <c r="M14" s="16">
        <f t="shared" si="1"/>
        <v>3.8890872965260066E-2</v>
      </c>
      <c r="N14" s="16">
        <f t="shared" si="2"/>
        <v>0.32925000000000004</v>
      </c>
      <c r="O14" s="17">
        <f t="shared" si="2"/>
        <v>1.1667261889578019E-2</v>
      </c>
      <c r="P14" s="18"/>
      <c r="Q14" s="20">
        <v>49</v>
      </c>
      <c r="R14" s="4">
        <v>0.88500000000000001</v>
      </c>
      <c r="S14" s="4">
        <v>0.79500000000000004</v>
      </c>
      <c r="T14" s="16">
        <f t="shared" si="3"/>
        <v>0.84000000000000008</v>
      </c>
      <c r="U14" s="16">
        <f t="shared" si="4"/>
        <v>6.363961030678926E-2</v>
      </c>
      <c r="V14" s="16">
        <f t="shared" si="5"/>
        <v>0.252</v>
      </c>
      <c r="W14" s="17">
        <f t="shared" si="5"/>
        <v>1.9091883092036778E-2</v>
      </c>
      <c r="X14" s="16"/>
      <c r="Y14" s="20">
        <v>61.5</v>
      </c>
      <c r="Z14" s="16">
        <v>0.80500000000000005</v>
      </c>
      <c r="AA14" s="16">
        <v>0.77500000000000002</v>
      </c>
      <c r="AB14" s="16">
        <f t="shared" si="12"/>
        <v>0.79</v>
      </c>
      <c r="AC14" s="16">
        <f>_xlfn.STDEV.P(Z14:AA14)</f>
        <v>1.5000000000000013E-2</v>
      </c>
      <c r="AD14" s="16">
        <f t="shared" si="8"/>
        <v>0.23699999999999999</v>
      </c>
      <c r="AE14" s="17">
        <f>AC14*0.3</f>
        <v>4.500000000000004E-3</v>
      </c>
    </row>
    <row r="15" spans="1:31" x14ac:dyDescent="0.35">
      <c r="A15">
        <v>85.5</v>
      </c>
      <c r="B15" s="4">
        <v>1.73</v>
      </c>
      <c r="C15" s="4">
        <v>1.71</v>
      </c>
      <c r="D15" s="16">
        <f>AVERAGE(B15:C15)</f>
        <v>1.72</v>
      </c>
      <c r="E15" s="16">
        <f t="shared" si="10"/>
        <v>1.0000000000000009E-2</v>
      </c>
      <c r="F15" s="16">
        <f>D15*0.3</f>
        <v>0.51600000000000001</v>
      </c>
      <c r="G15" s="11">
        <f t="shared" si="11"/>
        <v>3.0000000000000027E-3</v>
      </c>
      <c r="I15" s="9">
        <v>63</v>
      </c>
      <c r="J15" s="4">
        <v>1.68</v>
      </c>
      <c r="K15" s="4">
        <v>1.59</v>
      </c>
      <c r="L15" s="16">
        <f t="shared" si="0"/>
        <v>1.635</v>
      </c>
      <c r="M15" s="16">
        <f t="shared" si="1"/>
        <v>6.3639610306789177E-2</v>
      </c>
      <c r="N15" s="16">
        <f t="shared" si="2"/>
        <v>0.49049999999999999</v>
      </c>
      <c r="O15" s="17">
        <f t="shared" si="2"/>
        <v>1.9091883092036754E-2</v>
      </c>
      <c r="P15" s="18"/>
      <c r="Q15" s="20">
        <v>63</v>
      </c>
      <c r="R15" s="4">
        <v>1.53</v>
      </c>
      <c r="S15" s="4">
        <v>1.54</v>
      </c>
      <c r="T15" s="16">
        <f t="shared" si="3"/>
        <v>1.5350000000000001</v>
      </c>
      <c r="U15" s="16">
        <f t="shared" si="4"/>
        <v>7.0710678118654814E-3</v>
      </c>
      <c r="V15" s="16">
        <f t="shared" si="5"/>
        <v>0.46050000000000002</v>
      </c>
      <c r="W15" s="17">
        <f t="shared" si="5"/>
        <v>2.1213203435596442E-3</v>
      </c>
      <c r="X15" s="16"/>
      <c r="Y15" s="20">
        <v>63.5</v>
      </c>
      <c r="Z15" s="16">
        <v>0.88500000000000001</v>
      </c>
      <c r="AA15" s="16">
        <v>0.83499999999999996</v>
      </c>
      <c r="AB15" s="16">
        <f t="shared" si="12"/>
        <v>0.86</v>
      </c>
      <c r="AC15" s="16">
        <f>_xlfn.STDEV.P(Z15:AA15)</f>
        <v>2.5000000000000022E-2</v>
      </c>
      <c r="AD15" s="16">
        <f t="shared" si="8"/>
        <v>0.25800000000000001</v>
      </c>
      <c r="AE15" s="17">
        <f>AC15*0.3</f>
        <v>7.5000000000000067E-3</v>
      </c>
    </row>
    <row r="16" spans="1:31" x14ac:dyDescent="0.35">
      <c r="G16" s="11"/>
      <c r="I16" s="9">
        <v>65</v>
      </c>
      <c r="J16" s="4">
        <v>1.76</v>
      </c>
      <c r="K16" s="4">
        <v>1.63</v>
      </c>
      <c r="L16" s="16">
        <f t="shared" si="0"/>
        <v>1.6949999999999998</v>
      </c>
      <c r="M16" s="16">
        <f t="shared" si="1"/>
        <v>9.1923881554251255E-2</v>
      </c>
      <c r="N16" s="16">
        <f t="shared" si="2"/>
        <v>0.50849999999999995</v>
      </c>
      <c r="O16" s="17">
        <f t="shared" si="2"/>
        <v>2.7577164466275377E-2</v>
      </c>
      <c r="P16" s="18"/>
      <c r="Q16" s="20">
        <v>65</v>
      </c>
      <c r="R16" s="4">
        <v>1.52</v>
      </c>
      <c r="S16" s="4">
        <v>1.59</v>
      </c>
      <c r="T16" s="16">
        <f t="shared" si="3"/>
        <v>1.5550000000000002</v>
      </c>
      <c r="U16" s="16">
        <f t="shared" si="4"/>
        <v>4.9497474683058366E-2</v>
      </c>
      <c r="V16" s="16">
        <f t="shared" si="5"/>
        <v>0.46650000000000003</v>
      </c>
      <c r="W16" s="17">
        <f t="shared" si="5"/>
        <v>1.484924240491751E-2</v>
      </c>
      <c r="X16" s="16"/>
      <c r="Y16" s="20">
        <v>67.5</v>
      </c>
      <c r="Z16" s="16">
        <v>1.21</v>
      </c>
      <c r="AA16" s="16">
        <v>1.37</v>
      </c>
      <c r="AB16" s="16">
        <f t="shared" si="12"/>
        <v>1.29</v>
      </c>
      <c r="AC16" s="16">
        <f>_xlfn.STDEV.P(Z16:AA16)</f>
        <v>8.0000000000000071E-2</v>
      </c>
      <c r="AD16" s="16">
        <f t="shared" si="8"/>
        <v>0.38700000000000001</v>
      </c>
      <c r="AE16" s="17">
        <f>AC16*0.3</f>
        <v>2.4000000000000021E-2</v>
      </c>
    </row>
    <row r="17" spans="2:31" x14ac:dyDescent="0.35">
      <c r="G17" s="11"/>
      <c r="I17" s="9">
        <v>68</v>
      </c>
      <c r="J17" s="4">
        <v>1.67</v>
      </c>
      <c r="K17" s="4">
        <v>1.57</v>
      </c>
      <c r="L17" s="16">
        <f t="shared" si="0"/>
        <v>1.62</v>
      </c>
      <c r="M17" s="16">
        <f t="shared" si="1"/>
        <v>7.0710678118654655E-2</v>
      </c>
      <c r="N17" s="16">
        <f t="shared" si="2"/>
        <v>0.48599999999999999</v>
      </c>
      <c r="O17" s="17">
        <f t="shared" si="2"/>
        <v>2.1213203435596396E-2</v>
      </c>
      <c r="P17" s="18"/>
      <c r="Q17" s="20">
        <v>68</v>
      </c>
      <c r="R17" s="4">
        <v>1.56</v>
      </c>
      <c r="S17" s="4">
        <v>1.58</v>
      </c>
      <c r="T17" s="16">
        <f t="shared" si="3"/>
        <v>1.57</v>
      </c>
      <c r="U17" s="16">
        <f t="shared" si="4"/>
        <v>1.4142135623730963E-2</v>
      </c>
      <c r="V17" s="16">
        <f t="shared" si="5"/>
        <v>0.47099999999999997</v>
      </c>
      <c r="W17" s="17">
        <f t="shared" si="5"/>
        <v>4.2426406871192883E-3</v>
      </c>
      <c r="X17" s="16"/>
      <c r="Y17" s="20">
        <v>69.5</v>
      </c>
      <c r="Z17" s="16">
        <v>1.49</v>
      </c>
      <c r="AA17" s="16">
        <v>1.35</v>
      </c>
      <c r="AB17" s="16">
        <f t="shared" si="12"/>
        <v>1.42</v>
      </c>
      <c r="AC17" s="16">
        <f>_xlfn.STDEV.P(Z17:AA17)</f>
        <v>6.9999999999999951E-2</v>
      </c>
      <c r="AD17" s="16">
        <f t="shared" si="8"/>
        <v>0.42599999999999999</v>
      </c>
      <c r="AE17" s="17">
        <f>AC17*0.3</f>
        <v>2.0999999999999984E-2</v>
      </c>
    </row>
    <row r="18" spans="2:31" x14ac:dyDescent="0.35">
      <c r="G18" s="11"/>
      <c r="I18" s="9">
        <v>71</v>
      </c>
      <c r="J18" s="4">
        <v>1.62</v>
      </c>
      <c r="K18" s="4">
        <v>1.63</v>
      </c>
      <c r="L18" s="16">
        <f t="shared" si="0"/>
        <v>1.625</v>
      </c>
      <c r="M18" s="16">
        <f t="shared" si="1"/>
        <v>7.0710678118653244E-3</v>
      </c>
      <c r="N18" s="16">
        <f t="shared" si="2"/>
        <v>0.48749999999999999</v>
      </c>
      <c r="O18" s="17">
        <f t="shared" si="2"/>
        <v>2.1213203435595973E-3</v>
      </c>
      <c r="P18" s="18"/>
      <c r="Q18" s="20">
        <v>71</v>
      </c>
      <c r="R18" s="4">
        <v>1.51</v>
      </c>
      <c r="S18" s="4">
        <v>1.52</v>
      </c>
      <c r="T18" s="16">
        <f t="shared" si="3"/>
        <v>1.5150000000000001</v>
      </c>
      <c r="U18" s="16">
        <f t="shared" si="4"/>
        <v>7.0710678118654814E-3</v>
      </c>
      <c r="V18" s="16">
        <f t="shared" si="5"/>
        <v>0.45450000000000002</v>
      </c>
      <c r="W18" s="17">
        <f t="shared" si="5"/>
        <v>2.1213203435596442E-3</v>
      </c>
      <c r="X18" s="16"/>
      <c r="Y18" s="20">
        <v>85.5</v>
      </c>
      <c r="Z18" s="16">
        <v>1.55</v>
      </c>
      <c r="AA18" s="16">
        <v>1.71</v>
      </c>
      <c r="AB18" s="16">
        <f t="shared" si="12"/>
        <v>1.63</v>
      </c>
      <c r="AC18" s="16">
        <f>_xlfn.STDEV.P(Z18:AA18)</f>
        <v>7.999999999999996E-2</v>
      </c>
      <c r="AD18" s="16">
        <f t="shared" si="8"/>
        <v>0.48899999999999993</v>
      </c>
      <c r="AE18" s="17">
        <f>AC18*0.3</f>
        <v>2.3999999999999987E-2</v>
      </c>
    </row>
    <row r="19" spans="2:31" x14ac:dyDescent="0.35">
      <c r="G19" s="11"/>
      <c r="I19" s="9">
        <v>87.5</v>
      </c>
      <c r="J19" s="4">
        <v>1.575</v>
      </c>
      <c r="K19" s="4">
        <v>1.645</v>
      </c>
      <c r="L19" s="16">
        <f t="shared" si="0"/>
        <v>1.6099999999999999</v>
      </c>
      <c r="M19" s="16">
        <f t="shared" si="1"/>
        <v>4.9497474683058366E-2</v>
      </c>
      <c r="N19" s="16">
        <f t="shared" si="2"/>
        <v>0.48299999999999993</v>
      </c>
      <c r="O19" s="17">
        <f t="shared" si="2"/>
        <v>1.484924240491751E-2</v>
      </c>
      <c r="P19" s="18"/>
      <c r="Q19" s="20">
        <v>87.5</v>
      </c>
      <c r="R19" s="4">
        <v>1.5149999999999999</v>
      </c>
      <c r="S19" s="4">
        <v>1.58</v>
      </c>
      <c r="T19" s="16">
        <f t="shared" si="3"/>
        <v>1.5474999999999999</v>
      </c>
      <c r="U19" s="16">
        <f t="shared" si="4"/>
        <v>4.5961940777125711E-2</v>
      </c>
      <c r="V19" s="16">
        <f t="shared" si="5"/>
        <v>0.46424999999999994</v>
      </c>
      <c r="W19" s="17">
        <f t="shared" si="5"/>
        <v>1.3788582233137713E-2</v>
      </c>
      <c r="X19" s="16"/>
      <c r="Y19" s="19"/>
      <c r="Z19" s="16"/>
      <c r="AA19" s="16"/>
      <c r="AB19" s="16"/>
      <c r="AC19" s="16"/>
      <c r="AD19" s="16"/>
      <c r="AE19" s="17"/>
    </row>
    <row r="20" spans="2:31" x14ac:dyDescent="0.35">
      <c r="G20" s="11"/>
      <c r="I20" s="9"/>
      <c r="O20" s="11"/>
      <c r="P20" s="13"/>
      <c r="Q20" s="9"/>
      <c r="W20" s="11"/>
      <c r="Y20" s="9"/>
      <c r="AE20" s="11"/>
    </row>
    <row r="22" spans="2:31" x14ac:dyDescent="0.35">
      <c r="B22" s="3"/>
    </row>
    <row r="23" spans="2:31" x14ac:dyDescent="0.35">
      <c r="B23" s="3"/>
    </row>
    <row r="24" spans="2:31" x14ac:dyDescent="0.35">
      <c r="B24" s="3"/>
    </row>
    <row r="25" spans="2:31" x14ac:dyDescent="0.35">
      <c r="B25" s="3"/>
    </row>
    <row r="26" spans="2:31" x14ac:dyDescent="0.35">
      <c r="B26" s="3"/>
    </row>
    <row r="27" spans="2:31" x14ac:dyDescent="0.35">
      <c r="B27" s="3"/>
    </row>
    <row r="28" spans="2:31" x14ac:dyDescent="0.35">
      <c r="B28" s="3"/>
    </row>
    <row r="29" spans="2:31" x14ac:dyDescent="0.35">
      <c r="B29" s="3"/>
    </row>
    <row r="30" spans="2:31" x14ac:dyDescent="0.35">
      <c r="B30" s="3"/>
    </row>
    <row r="31" spans="2:31" x14ac:dyDescent="0.35">
      <c r="B31" s="3"/>
    </row>
    <row r="32" spans="2:31" x14ac:dyDescent="0.35">
      <c r="B32" s="3"/>
    </row>
    <row r="33" spans="1:4" x14ac:dyDescent="0.35">
      <c r="B33" s="3"/>
    </row>
    <row r="34" spans="1:4" x14ac:dyDescent="0.35">
      <c r="B34" s="3"/>
    </row>
    <row r="35" spans="1:4" x14ac:dyDescent="0.35">
      <c r="B35" s="3"/>
    </row>
    <row r="36" spans="1:4" x14ac:dyDescent="0.35">
      <c r="B36" s="3"/>
    </row>
    <row r="37" spans="1:4" x14ac:dyDescent="0.35">
      <c r="B37" s="3"/>
    </row>
    <row r="41" spans="1:4" x14ac:dyDescent="0.35">
      <c r="A41" s="2"/>
      <c r="B41" s="2"/>
      <c r="D41" s="2"/>
    </row>
    <row r="42" spans="1:4" x14ac:dyDescent="0.35">
      <c r="C42" s="1"/>
    </row>
    <row r="43" spans="1:4" x14ac:dyDescent="0.35">
      <c r="C43" s="1"/>
    </row>
    <row r="44" spans="1:4" x14ac:dyDescent="0.35">
      <c r="C44" s="1"/>
    </row>
    <row r="45" spans="1:4" x14ac:dyDescent="0.35">
      <c r="C45" s="1"/>
    </row>
    <row r="46" spans="1:4" x14ac:dyDescent="0.35">
      <c r="C46" s="1"/>
    </row>
    <row r="47" spans="1:4" x14ac:dyDescent="0.35">
      <c r="C47" s="1"/>
    </row>
    <row r="48" spans="1:4" x14ac:dyDescent="0.35">
      <c r="C48" s="1"/>
    </row>
    <row r="49" spans="3:3" x14ac:dyDescent="0.35">
      <c r="C49" s="1"/>
    </row>
    <row r="50" spans="3:3" x14ac:dyDescent="0.35">
      <c r="C50" s="1"/>
    </row>
    <row r="51" spans="3:3" x14ac:dyDescent="0.35">
      <c r="C51" s="1"/>
    </row>
    <row r="52" spans="3:3" x14ac:dyDescent="0.35">
      <c r="C52" s="1"/>
    </row>
    <row r="53" spans="3:3" x14ac:dyDescent="0.35">
      <c r="C53" s="1"/>
    </row>
    <row r="54" spans="3:3" x14ac:dyDescent="0.35">
      <c r="C54" s="1"/>
    </row>
  </sheetData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Figure 2c</vt:lpstr>
      <vt:lpstr>Figure 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a Hartenfels</dc:creator>
  <cp:lastModifiedBy>Windows User</cp:lastModifiedBy>
  <dcterms:created xsi:type="dcterms:W3CDTF">2022-08-15T18:43:05Z</dcterms:created>
  <dcterms:modified xsi:type="dcterms:W3CDTF">2023-05-22T09:17:29Z</dcterms:modified>
</cp:coreProperties>
</file>